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9"/>
            <color rgb="FF000000"/>
            <rFont val="Tahoma"/>
            <family val="2"/>
          </rPr>
          <t xml:space="preserve">1 FEMALE
2 MA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4</xdr:colOff>
                <xdr:row>1</xdr:row>
                <xdr:rowOff>2</xdr:rowOff>
              </xdr:from>
              <xdr:to>
                <xdr:col>3</xdr:col>
                <xdr:colOff>87</xdr:colOff>
                <xdr:row>5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" uniqueCount="14">
  <si>
    <t xml:space="preserve">S1. Additional data</t>
  </si>
  <si>
    <t xml:space="preserve">SUBJECT</t>
  </si>
  <si>
    <t xml:space="preserve">GENDER</t>
  </si>
  <si>
    <t xml:space="preserve">AGE (YEARS)</t>
  </si>
  <si>
    <t xml:space="preserve">WEIGHT (Kg)</t>
  </si>
  <si>
    <t xml:space="preserve">HEIGHT (m)</t>
  </si>
  <si>
    <t xml:space="preserve">Waist_Circunference (cm)</t>
  </si>
  <si>
    <t xml:space="preserve">Body Mass Index </t>
  </si>
  <si>
    <t xml:space="preserve">GLUCOSE</t>
  </si>
  <si>
    <t xml:space="preserve">TOTAL CHOLESTEROL</t>
  </si>
  <si>
    <t xml:space="preserve">HDL_CHOLESTEROL</t>
  </si>
  <si>
    <t xml:space="preserve">N-HDL_CHOLESTEROL</t>
  </si>
  <si>
    <t xml:space="preserve">LDL_CHOLESTEROL</t>
  </si>
  <si>
    <t xml:space="preserve">TRIGLYDERID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0 2" xfId="21"/>
    <cellStyle name="Normal 36" xfId="22"/>
    <cellStyle name="Normal 36 2" xfId="23"/>
    <cellStyle name="Normal 6" xfId="24"/>
    <cellStyle name="Normal 6 2" xfId="25"/>
    <cellStyle name="Normal 7" xfId="26"/>
    <cellStyle name="Normal 7 2" xfId="27"/>
    <cellStyle name="Normal 9" xfId="28"/>
    <cellStyle name="Normal 9 2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0" width="8.28"/>
    <col collapsed="false" customWidth="true" hidden="false" outlineLevel="0" max="3" min="3" style="0" width="12.14"/>
    <col collapsed="false" customWidth="true" hidden="false" outlineLevel="0" max="4" min="4" style="0" width="12.28"/>
    <col collapsed="false" customWidth="true" hidden="false" outlineLevel="0" max="5" min="5" style="0" width="11.13"/>
    <col collapsed="false" customWidth="true" hidden="false" outlineLevel="0" max="6" min="6" style="0" width="24.41"/>
    <col collapsed="false" customWidth="true" hidden="false" outlineLevel="0" max="7" min="7" style="0" width="16.42"/>
    <col collapsed="false" customWidth="true" hidden="false" outlineLevel="0" max="9" min="9" style="0" width="19.41"/>
    <col collapsed="false" customWidth="true" hidden="false" outlineLevel="0" max="10" min="10" style="0" width="17.85"/>
    <col collapsed="false" customWidth="true" hidden="false" outlineLevel="0" max="11" min="11" style="0" width="19.99"/>
    <col collapsed="false" customWidth="true" hidden="false" outlineLevel="0" max="12" min="12" style="0" width="17.42"/>
    <col collapsed="false" customWidth="true" hidden="false" outlineLevel="0" max="13" min="13" style="0" width="15.28"/>
  </cols>
  <sheetData>
    <row r="1" customFormat="false" ht="1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7" t="s">
        <v>13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14</v>
      </c>
      <c r="D3" s="1" t="n">
        <v>80.3</v>
      </c>
      <c r="E3" s="1" t="n">
        <v>1.63</v>
      </c>
      <c r="F3" s="1" t="n">
        <v>99</v>
      </c>
      <c r="G3" s="1" t="n">
        <v>30.22</v>
      </c>
      <c r="H3" s="1" t="n">
        <v>60</v>
      </c>
      <c r="I3" s="1" t="n">
        <v>105.7</v>
      </c>
      <c r="J3" s="1" t="n">
        <v>58.3</v>
      </c>
      <c r="K3" s="1" t="n">
        <f aca="false">I3-J3</f>
        <v>47.4</v>
      </c>
      <c r="L3" s="1" t="n">
        <v>71.6</v>
      </c>
      <c r="M3" s="1" t="n">
        <v>54.6</v>
      </c>
    </row>
    <row r="4" customFormat="false" ht="15" hidden="false" customHeight="false" outlineLevel="0" collapsed="false">
      <c r="A4" s="1" t="n">
        <v>2</v>
      </c>
      <c r="B4" s="1" t="n">
        <v>2</v>
      </c>
      <c r="C4" s="1" t="n">
        <v>12</v>
      </c>
      <c r="D4" s="1" t="n">
        <v>38.6</v>
      </c>
      <c r="E4" s="1" t="n">
        <v>1.53</v>
      </c>
      <c r="F4" s="1" t="n">
        <v>68</v>
      </c>
      <c r="G4" s="1" t="n">
        <v>16.49</v>
      </c>
      <c r="H4" s="1" t="n">
        <v>69</v>
      </c>
      <c r="I4" s="1" t="n">
        <v>99.3</v>
      </c>
      <c r="J4" s="1" t="n">
        <v>47.5</v>
      </c>
      <c r="K4" s="1" t="n">
        <f aca="false">I4-J4</f>
        <v>51.8</v>
      </c>
      <c r="L4" s="1" t="n">
        <v>6.8</v>
      </c>
      <c r="M4" s="1" t="n">
        <v>50.5</v>
      </c>
    </row>
    <row r="5" customFormat="false" ht="15" hidden="false" customHeight="false" outlineLevel="0" collapsed="false">
      <c r="A5" s="1" t="n">
        <v>3</v>
      </c>
      <c r="B5" s="1" t="n">
        <v>1</v>
      </c>
      <c r="C5" s="1" t="n">
        <v>12</v>
      </c>
      <c r="D5" s="1" t="n">
        <v>64.6</v>
      </c>
      <c r="E5" s="1" t="n">
        <v>1.67</v>
      </c>
      <c r="F5" s="1" t="n">
        <v>81</v>
      </c>
      <c r="G5" s="1" t="n">
        <v>23.16</v>
      </c>
      <c r="H5" s="1" t="n">
        <v>70</v>
      </c>
      <c r="I5" s="1" t="n">
        <v>98.2</v>
      </c>
      <c r="J5" s="1" t="n">
        <v>42.7</v>
      </c>
      <c r="K5" s="1" t="n">
        <f aca="false">I5-J5</f>
        <v>55.5</v>
      </c>
      <c r="L5" s="1" t="n">
        <v>14.2</v>
      </c>
      <c r="M5" s="1" t="n">
        <v>43.9</v>
      </c>
    </row>
    <row r="6" customFormat="false" ht="15" hidden="false" customHeight="false" outlineLevel="0" collapsed="false">
      <c r="A6" s="1" t="n">
        <v>4</v>
      </c>
      <c r="B6" s="1" t="n">
        <v>1</v>
      </c>
      <c r="C6" s="1" t="n">
        <v>11</v>
      </c>
      <c r="D6" s="1" t="n">
        <v>49.5</v>
      </c>
      <c r="E6" s="1" t="n">
        <v>1.54</v>
      </c>
      <c r="F6" s="1" t="n">
        <v>73</v>
      </c>
      <c r="G6" s="1" t="n">
        <v>20.87</v>
      </c>
      <c r="H6" s="1" t="n">
        <v>61</v>
      </c>
      <c r="I6" s="1" t="n">
        <v>103.1</v>
      </c>
      <c r="J6" s="1" t="n">
        <v>40.4</v>
      </c>
      <c r="K6" s="1" t="n">
        <f aca="false">I6-J6</f>
        <v>62.7</v>
      </c>
      <c r="L6" s="1" t="n">
        <v>13.9</v>
      </c>
      <c r="M6" s="1" t="n">
        <v>48.4</v>
      </c>
    </row>
    <row r="7" customFormat="false" ht="15" hidden="false" customHeight="false" outlineLevel="0" collapsed="false">
      <c r="A7" s="1" t="n">
        <v>5</v>
      </c>
      <c r="B7" s="1" t="n">
        <v>2</v>
      </c>
      <c r="C7" s="1" t="n">
        <v>12</v>
      </c>
      <c r="D7" s="1" t="n">
        <v>38.9</v>
      </c>
      <c r="E7" s="1" t="n">
        <v>1.54</v>
      </c>
      <c r="F7" s="1" t="n">
        <v>66</v>
      </c>
      <c r="G7" s="1" t="n">
        <v>16.4</v>
      </c>
      <c r="H7" s="1" t="n">
        <v>52</v>
      </c>
      <c r="I7" s="1" t="n">
        <v>119.3</v>
      </c>
      <c r="J7" s="1" t="n">
        <v>39.3</v>
      </c>
      <c r="K7" s="1" t="n">
        <f aca="false">I7-J7</f>
        <v>80</v>
      </c>
      <c r="L7" s="1" t="n">
        <v>61.7</v>
      </c>
      <c r="M7" s="1" t="n">
        <v>64</v>
      </c>
    </row>
    <row r="8" customFormat="false" ht="15" hidden="false" customHeight="false" outlineLevel="0" collapsed="false">
      <c r="A8" s="1" t="n">
        <v>6</v>
      </c>
      <c r="B8" s="1" t="n">
        <v>1</v>
      </c>
      <c r="C8" s="1" t="n">
        <v>11</v>
      </c>
      <c r="D8" s="1" t="n">
        <v>45</v>
      </c>
      <c r="E8" s="1" t="n">
        <v>1.55</v>
      </c>
      <c r="F8" s="1" t="n">
        <v>68</v>
      </c>
      <c r="G8" s="1" t="n">
        <v>18.73</v>
      </c>
      <c r="H8" s="1" t="n">
        <v>63</v>
      </c>
      <c r="I8" s="1" t="n">
        <v>131.7</v>
      </c>
      <c r="J8" s="1" t="n">
        <v>50.9</v>
      </c>
      <c r="K8" s="1" t="n">
        <f aca="false">I8-J8</f>
        <v>80.8</v>
      </c>
      <c r="L8" s="1" t="n">
        <v>10.1</v>
      </c>
      <c r="M8" s="1" t="n">
        <v>34.3</v>
      </c>
    </row>
    <row r="9" customFormat="false" ht="15" hidden="false" customHeight="false" outlineLevel="0" collapsed="false">
      <c r="A9" s="1" t="n">
        <v>7</v>
      </c>
      <c r="B9" s="1" t="n">
        <v>1</v>
      </c>
      <c r="C9" s="1" t="n">
        <v>12</v>
      </c>
      <c r="D9" s="1" t="n">
        <v>43.3</v>
      </c>
      <c r="E9" s="1" t="n">
        <v>1.59</v>
      </c>
      <c r="F9" s="1" t="n">
        <v>60</v>
      </c>
      <c r="G9" s="1" t="n">
        <v>17.13</v>
      </c>
      <c r="H9" s="1" t="n">
        <v>67</v>
      </c>
      <c r="I9" s="1" t="n">
        <v>123.9</v>
      </c>
      <c r="J9" s="1" t="n">
        <v>43</v>
      </c>
      <c r="K9" s="1" t="n">
        <f aca="false">I9-J9</f>
        <v>80.9</v>
      </c>
      <c r="L9" s="1" t="n">
        <v>20.1</v>
      </c>
      <c r="M9" s="1" t="n">
        <v>71.2</v>
      </c>
    </row>
    <row r="10" customFormat="false" ht="15" hidden="false" customHeight="false" outlineLevel="0" collapsed="false">
      <c r="A10" s="1" t="n">
        <v>8</v>
      </c>
      <c r="B10" s="1" t="n">
        <v>2</v>
      </c>
      <c r="C10" s="1" t="n">
        <v>10</v>
      </c>
      <c r="D10" s="1" t="n">
        <v>49.8</v>
      </c>
      <c r="E10" s="1" t="n">
        <v>1.44</v>
      </c>
      <c r="F10" s="1" t="n">
        <v>84</v>
      </c>
      <c r="G10" s="1" t="n">
        <v>24.02</v>
      </c>
      <c r="H10" s="1" t="n">
        <v>79</v>
      </c>
      <c r="I10" s="1" t="n">
        <v>131.1</v>
      </c>
      <c r="J10" s="1" t="n">
        <v>49.6</v>
      </c>
      <c r="K10" s="1" t="n">
        <f aca="false">I10-J10</f>
        <v>81.5</v>
      </c>
      <c r="L10" s="1" t="n">
        <v>68.9</v>
      </c>
      <c r="M10" s="1" t="n">
        <v>54.7</v>
      </c>
    </row>
    <row r="11" customFormat="false" ht="15" hidden="false" customHeight="false" outlineLevel="0" collapsed="false">
      <c r="A11" s="1" t="n">
        <v>9</v>
      </c>
      <c r="B11" s="1" t="n">
        <v>2</v>
      </c>
      <c r="C11" s="1" t="n">
        <v>14</v>
      </c>
      <c r="D11" s="1" t="n">
        <v>49.3</v>
      </c>
      <c r="E11" s="1" t="n">
        <v>1.52</v>
      </c>
      <c r="F11" s="1" t="n">
        <v>73</v>
      </c>
      <c r="G11" s="1" t="n">
        <v>21.34</v>
      </c>
      <c r="H11" s="1" t="n">
        <v>72</v>
      </c>
      <c r="I11" s="1" t="n">
        <v>121.1</v>
      </c>
      <c r="J11" s="1" t="n">
        <v>36.8</v>
      </c>
      <c r="K11" s="1" t="n">
        <f aca="false">I11-J11</f>
        <v>84.3</v>
      </c>
      <c r="L11" s="1" t="n">
        <v>66.9</v>
      </c>
      <c r="M11" s="1" t="n">
        <v>66.9</v>
      </c>
    </row>
    <row r="12" customFormat="false" ht="15" hidden="false" customHeight="false" outlineLevel="0" collapsed="false">
      <c r="A12" s="1" t="n">
        <v>10</v>
      </c>
      <c r="B12" s="1" t="n">
        <v>2</v>
      </c>
      <c r="C12" s="1" t="n">
        <v>12</v>
      </c>
      <c r="D12" s="1" t="n">
        <v>40.5</v>
      </c>
      <c r="E12" s="1" t="n">
        <v>1.56</v>
      </c>
      <c r="F12" s="1" t="n">
        <v>62</v>
      </c>
      <c r="G12" s="1" t="n">
        <v>16.64</v>
      </c>
      <c r="H12" s="1" t="n">
        <v>74</v>
      </c>
      <c r="I12" s="1" t="n">
        <v>144.7</v>
      </c>
      <c r="J12" s="1" t="n">
        <v>58</v>
      </c>
      <c r="K12" s="1" t="n">
        <f aca="false">I12-J12</f>
        <v>86.7</v>
      </c>
      <c r="L12" s="1" t="n">
        <v>94.7</v>
      </c>
      <c r="M12" s="1" t="n">
        <v>54.4</v>
      </c>
    </row>
    <row r="13" customFormat="false" ht="15" hidden="false" customHeight="false" outlineLevel="0" collapsed="false">
      <c r="A13" s="1" t="n">
        <v>11</v>
      </c>
      <c r="B13" s="1" t="n">
        <v>2</v>
      </c>
      <c r="C13" s="1" t="n">
        <v>13</v>
      </c>
      <c r="D13" s="1" t="n">
        <v>64.5</v>
      </c>
      <c r="E13" s="1" t="n">
        <v>1.78</v>
      </c>
      <c r="F13" s="1" t="n">
        <v>77</v>
      </c>
      <c r="G13" s="1" t="n">
        <v>20.36</v>
      </c>
      <c r="H13" s="1" t="n">
        <v>47</v>
      </c>
      <c r="I13" s="1" t="n">
        <v>122.1</v>
      </c>
      <c r="J13" s="1" t="n">
        <v>32.2</v>
      </c>
      <c r="K13" s="1" t="n">
        <f aca="false">I13-J13</f>
        <v>89.9</v>
      </c>
      <c r="L13" s="1" t="n">
        <v>15.2</v>
      </c>
      <c r="M13" s="1" t="n">
        <v>55.6</v>
      </c>
    </row>
    <row r="14" customFormat="false" ht="15" hidden="false" customHeight="false" outlineLevel="0" collapsed="false">
      <c r="A14" s="1" t="n">
        <v>12</v>
      </c>
      <c r="B14" s="1" t="n">
        <v>1</v>
      </c>
      <c r="C14" s="1" t="n">
        <v>13</v>
      </c>
      <c r="D14" s="1" t="n">
        <v>48.7</v>
      </c>
      <c r="E14" s="1" t="n">
        <v>1.59</v>
      </c>
      <c r="F14" s="1" t="n">
        <v>66</v>
      </c>
      <c r="G14" s="1" t="n">
        <v>19.26</v>
      </c>
      <c r="H14" s="1" t="n">
        <v>51</v>
      </c>
      <c r="I14" s="1" t="n">
        <v>134.1</v>
      </c>
      <c r="J14" s="1" t="n">
        <v>42.3</v>
      </c>
      <c r="K14" s="1" t="n">
        <f aca="false">I14-J14</f>
        <v>91.8</v>
      </c>
      <c r="L14" s="1" t="n">
        <v>14.6</v>
      </c>
      <c r="M14" s="1" t="n">
        <v>62.7</v>
      </c>
    </row>
    <row r="15" customFormat="false" ht="15" hidden="false" customHeight="false" outlineLevel="0" collapsed="false">
      <c r="A15" s="1" t="n">
        <v>13</v>
      </c>
      <c r="B15" s="1" t="n">
        <v>1</v>
      </c>
      <c r="C15" s="1" t="n">
        <v>11</v>
      </c>
      <c r="D15" s="1" t="n">
        <v>55.2</v>
      </c>
      <c r="E15" s="1" t="n">
        <v>1.59</v>
      </c>
      <c r="F15" s="1" t="n">
        <v>83</v>
      </c>
      <c r="G15" s="1" t="n">
        <v>21.83</v>
      </c>
      <c r="H15" s="1" t="n">
        <v>63</v>
      </c>
      <c r="I15" s="1" t="n">
        <v>150.7</v>
      </c>
      <c r="J15" s="1" t="n">
        <v>56.5</v>
      </c>
      <c r="K15" s="1" t="n">
        <f aca="false">I15-J15</f>
        <v>94.2</v>
      </c>
      <c r="L15" s="1" t="n">
        <v>67.6</v>
      </c>
      <c r="M15" s="1" t="n">
        <v>60.5</v>
      </c>
    </row>
    <row r="16" customFormat="false" ht="15" hidden="false" customHeight="false" outlineLevel="0" collapsed="false">
      <c r="A16" s="1" t="n">
        <v>14</v>
      </c>
      <c r="B16" s="1" t="n">
        <v>1</v>
      </c>
      <c r="C16" s="1" t="n">
        <v>14</v>
      </c>
      <c r="D16" s="1" t="n">
        <v>52.2</v>
      </c>
      <c r="E16" s="1" t="n">
        <v>1.69</v>
      </c>
      <c r="F16" s="1" t="n">
        <v>64</v>
      </c>
      <c r="G16" s="1" t="n">
        <v>18.28</v>
      </c>
      <c r="H16" s="1" t="n">
        <v>94</v>
      </c>
      <c r="I16" s="1" t="n">
        <v>133.2</v>
      </c>
      <c r="J16" s="1" t="n">
        <v>38.3</v>
      </c>
      <c r="K16" s="1" t="n">
        <f aca="false">I16-J16</f>
        <v>94.9</v>
      </c>
      <c r="L16" s="1" t="n">
        <v>62</v>
      </c>
      <c r="M16" s="1" t="n">
        <v>36.1</v>
      </c>
    </row>
    <row r="17" customFormat="false" ht="15" hidden="false" customHeight="false" outlineLevel="0" collapsed="false">
      <c r="A17" s="1" t="n">
        <v>15</v>
      </c>
      <c r="B17" s="1" t="n">
        <v>1</v>
      </c>
      <c r="C17" s="1" t="n">
        <v>13</v>
      </c>
      <c r="D17" s="1" t="n">
        <v>63</v>
      </c>
      <c r="E17" s="1" t="n">
        <v>1.75</v>
      </c>
      <c r="F17" s="1" t="n">
        <v>83</v>
      </c>
      <c r="G17" s="1" t="n">
        <v>20.57</v>
      </c>
      <c r="H17" s="1" t="n">
        <v>71</v>
      </c>
      <c r="I17" s="1" t="n">
        <v>145.1</v>
      </c>
      <c r="J17" s="1" t="n">
        <v>49</v>
      </c>
      <c r="K17" s="1" t="n">
        <f aca="false">I17-J17</f>
        <v>96.1</v>
      </c>
      <c r="L17" s="1" t="n">
        <v>12.4</v>
      </c>
      <c r="M17" s="1" t="n">
        <v>43.2</v>
      </c>
    </row>
    <row r="18" customFormat="false" ht="15" hidden="false" customHeight="false" outlineLevel="0" collapsed="false">
      <c r="A18" s="1" t="n">
        <v>16</v>
      </c>
      <c r="B18" s="1" t="n">
        <v>2</v>
      </c>
      <c r="C18" s="1" t="n">
        <v>12</v>
      </c>
      <c r="D18" s="1" t="n">
        <v>55.7</v>
      </c>
      <c r="E18" s="1" t="n">
        <v>1.67</v>
      </c>
      <c r="F18" s="1" t="n">
        <v>70</v>
      </c>
      <c r="G18" s="1" t="n">
        <v>19.97</v>
      </c>
      <c r="H18" s="1" t="n">
        <v>53</v>
      </c>
      <c r="I18" s="1" t="n">
        <v>138.3</v>
      </c>
      <c r="J18" s="1" t="n">
        <v>42</v>
      </c>
      <c r="K18" s="1" t="n">
        <f aca="false">I18-J18</f>
        <v>96.3</v>
      </c>
      <c r="L18" s="1" t="n">
        <v>64.3</v>
      </c>
      <c r="M18" s="1" t="n">
        <v>75.1</v>
      </c>
    </row>
    <row r="19" customFormat="false" ht="15" hidden="false" customHeight="false" outlineLevel="0" collapsed="false">
      <c r="A19" s="1" t="n">
        <v>17</v>
      </c>
      <c r="B19" s="1" t="n">
        <v>1</v>
      </c>
      <c r="C19" s="1" t="n">
        <v>14</v>
      </c>
      <c r="D19" s="1" t="n">
        <v>48.7</v>
      </c>
      <c r="E19" s="1" t="n">
        <v>1.59</v>
      </c>
      <c r="F19" s="1" t="n">
        <v>76</v>
      </c>
      <c r="G19" s="1" t="n">
        <v>19.26</v>
      </c>
      <c r="H19" s="1" t="n">
        <v>77</v>
      </c>
      <c r="I19" s="1" t="n">
        <v>151</v>
      </c>
      <c r="J19" s="1" t="n">
        <v>54</v>
      </c>
      <c r="K19" s="1" t="n">
        <f aca="false">I19-J19</f>
        <v>97</v>
      </c>
      <c r="L19" s="1" t="n">
        <v>74.7</v>
      </c>
      <c r="M19" s="1" t="n">
        <v>49.7</v>
      </c>
    </row>
    <row r="20" customFormat="false" ht="15" hidden="false" customHeight="false" outlineLevel="0" collapsed="false">
      <c r="A20" s="1" t="n">
        <v>18</v>
      </c>
      <c r="B20" s="1" t="n">
        <v>2</v>
      </c>
      <c r="C20" s="1" t="n">
        <v>13</v>
      </c>
      <c r="D20" s="1" t="n">
        <v>55.3</v>
      </c>
      <c r="E20" s="1" t="n">
        <v>1.79</v>
      </c>
      <c r="F20" s="1" t="n">
        <v>70</v>
      </c>
      <c r="G20" s="1" t="n">
        <v>17.26</v>
      </c>
      <c r="H20" s="1" t="n">
        <v>90</v>
      </c>
      <c r="I20" s="1" t="n">
        <v>130.8</v>
      </c>
      <c r="J20" s="1" t="n">
        <v>31.5</v>
      </c>
      <c r="K20" s="1" t="n">
        <f aca="false">I20-J20</f>
        <v>99.3</v>
      </c>
      <c r="L20" s="1" t="n">
        <v>12.3</v>
      </c>
      <c r="M20" s="1" t="n">
        <v>69.9</v>
      </c>
    </row>
    <row r="21" customFormat="false" ht="15" hidden="false" customHeight="false" outlineLevel="0" collapsed="false">
      <c r="A21" s="1" t="n">
        <v>19</v>
      </c>
      <c r="B21" s="1" t="n">
        <v>1</v>
      </c>
      <c r="C21" s="1" t="n">
        <v>12</v>
      </c>
      <c r="D21" s="1" t="n">
        <v>44.7</v>
      </c>
      <c r="E21" s="1" t="n">
        <v>1.63</v>
      </c>
      <c r="F21" s="1" t="n">
        <v>66</v>
      </c>
      <c r="G21" s="1" t="n">
        <v>16.82</v>
      </c>
      <c r="H21" s="1" t="n">
        <v>65</v>
      </c>
      <c r="I21" s="1" t="n">
        <v>148.7</v>
      </c>
      <c r="J21" s="1" t="n">
        <v>47.4</v>
      </c>
      <c r="K21" s="1" t="n">
        <f aca="false">I21-J21</f>
        <v>101.3</v>
      </c>
      <c r="L21" s="1" t="n">
        <v>17.3</v>
      </c>
      <c r="M21" s="1" t="n">
        <v>197.5</v>
      </c>
    </row>
    <row r="22" customFormat="false" ht="15" hidden="false" customHeight="false" outlineLevel="0" collapsed="false">
      <c r="A22" s="1" t="n">
        <v>20</v>
      </c>
      <c r="B22" s="1" t="n">
        <v>1</v>
      </c>
      <c r="C22" s="1" t="n">
        <v>12</v>
      </c>
      <c r="D22" s="1" t="n">
        <v>60.4</v>
      </c>
      <c r="E22" s="1" t="n">
        <v>1.51</v>
      </c>
      <c r="F22" s="1" t="n">
        <v>86</v>
      </c>
      <c r="G22" s="1" t="n">
        <v>26.49</v>
      </c>
      <c r="H22" s="1" t="n">
        <v>62</v>
      </c>
      <c r="I22" s="1" t="n">
        <v>148</v>
      </c>
      <c r="J22" s="1" t="n">
        <v>46.7</v>
      </c>
      <c r="K22" s="1" t="n">
        <f aca="false">I22-J22</f>
        <v>101.3</v>
      </c>
      <c r="L22" s="1" t="n">
        <v>59.7</v>
      </c>
      <c r="M22" s="1" t="n">
        <v>73.8</v>
      </c>
    </row>
    <row r="23" customFormat="false" ht="15" hidden="false" customHeight="false" outlineLevel="0" collapsed="false">
      <c r="A23" s="1" t="n">
        <v>21</v>
      </c>
      <c r="B23" s="1" t="n">
        <v>1</v>
      </c>
      <c r="C23" s="1" t="n">
        <v>13</v>
      </c>
      <c r="D23" s="1" t="n">
        <v>54</v>
      </c>
      <c r="E23" s="1" t="n">
        <v>1.63</v>
      </c>
      <c r="F23" s="1" t="n">
        <v>64</v>
      </c>
      <c r="G23" s="1" t="n">
        <v>20.32</v>
      </c>
      <c r="H23" s="1" t="n">
        <v>89</v>
      </c>
      <c r="I23" s="1" t="n">
        <v>143.3</v>
      </c>
      <c r="J23" s="1" t="n">
        <v>41.6</v>
      </c>
      <c r="K23" s="1" t="n">
        <f aca="false">I23-J23</f>
        <v>101.7</v>
      </c>
      <c r="L23" s="1" t="n">
        <v>12.5</v>
      </c>
      <c r="M23" s="1" t="n">
        <v>52.3</v>
      </c>
    </row>
    <row r="24" customFormat="false" ht="15" hidden="false" customHeight="false" outlineLevel="0" collapsed="false">
      <c r="A24" s="1" t="n">
        <v>22</v>
      </c>
      <c r="B24" s="1" t="n">
        <v>2</v>
      </c>
      <c r="C24" s="1" t="n">
        <v>14</v>
      </c>
      <c r="D24" s="1" t="n">
        <v>61.6</v>
      </c>
      <c r="E24" s="1" t="n">
        <v>1.71</v>
      </c>
      <c r="F24" s="1" t="n">
        <v>74</v>
      </c>
      <c r="G24" s="1" t="n">
        <v>21.07</v>
      </c>
      <c r="H24" s="1" t="n">
        <v>72</v>
      </c>
      <c r="I24" s="1" t="n">
        <v>152.4</v>
      </c>
      <c r="J24" s="1" t="n">
        <v>49.4</v>
      </c>
      <c r="K24" s="1" t="n">
        <f aca="false">I24-J24</f>
        <v>103</v>
      </c>
      <c r="L24" s="1" t="n">
        <v>79</v>
      </c>
      <c r="M24" s="1" t="n">
        <v>39.7</v>
      </c>
    </row>
    <row r="25" customFormat="false" ht="15" hidden="false" customHeight="false" outlineLevel="0" collapsed="false">
      <c r="A25" s="1" t="n">
        <v>23</v>
      </c>
      <c r="B25" s="1" t="n">
        <v>2</v>
      </c>
      <c r="C25" s="1" t="n">
        <v>14</v>
      </c>
      <c r="D25" s="1" t="n">
        <v>78.3</v>
      </c>
      <c r="E25" s="1" t="n">
        <v>1.73</v>
      </c>
      <c r="F25" s="1" t="n">
        <v>89</v>
      </c>
      <c r="G25" s="1" t="n">
        <v>26.16</v>
      </c>
      <c r="H25" s="1" t="n">
        <v>66</v>
      </c>
      <c r="I25" s="1" t="n">
        <v>141.9</v>
      </c>
      <c r="J25" s="1" t="n">
        <v>38.9</v>
      </c>
      <c r="K25" s="1" t="n">
        <f aca="false">I25-J25</f>
        <v>103</v>
      </c>
      <c r="L25" s="1" t="n">
        <v>94.3</v>
      </c>
      <c r="M25" s="1" t="n">
        <v>44.6</v>
      </c>
    </row>
    <row r="26" customFormat="false" ht="15" hidden="false" customHeight="false" outlineLevel="0" collapsed="false">
      <c r="A26" s="1" t="n">
        <v>24</v>
      </c>
      <c r="B26" s="1" t="n">
        <v>1</v>
      </c>
      <c r="C26" s="1" t="n">
        <v>12</v>
      </c>
      <c r="D26" s="1" t="n">
        <v>61.8</v>
      </c>
      <c r="E26" s="1" t="n">
        <v>1.59</v>
      </c>
      <c r="F26" s="1" t="n">
        <v>84</v>
      </c>
      <c r="G26" s="1" t="n">
        <v>24.45</v>
      </c>
      <c r="H26" s="1" t="n">
        <v>59</v>
      </c>
      <c r="I26" s="1" t="n">
        <v>141</v>
      </c>
      <c r="J26" s="1" t="n">
        <v>38</v>
      </c>
      <c r="K26" s="1" t="n">
        <f aca="false">I26-J26</f>
        <v>103</v>
      </c>
      <c r="L26" s="1" t="n">
        <v>57.9</v>
      </c>
      <c r="M26" s="1" t="n">
        <v>56.8</v>
      </c>
    </row>
    <row r="27" customFormat="false" ht="15" hidden="false" customHeight="false" outlineLevel="0" collapsed="false">
      <c r="A27" s="1" t="n">
        <v>25</v>
      </c>
      <c r="B27" s="1" t="n">
        <v>2</v>
      </c>
      <c r="C27" s="1" t="n">
        <v>11</v>
      </c>
      <c r="D27" s="1" t="n">
        <v>33.8</v>
      </c>
      <c r="E27" s="1" t="n">
        <v>1.5</v>
      </c>
      <c r="F27" s="1" t="n">
        <v>59</v>
      </c>
      <c r="G27" s="1" t="n">
        <v>15.02</v>
      </c>
      <c r="H27" s="1" t="n">
        <v>55</v>
      </c>
      <c r="I27" s="1" t="n">
        <v>156.6</v>
      </c>
      <c r="J27" s="1" t="n">
        <v>52.4</v>
      </c>
      <c r="K27" s="1" t="n">
        <f aca="false">I27-J27</f>
        <v>104.2</v>
      </c>
      <c r="L27" s="1" t="n">
        <v>14.4</v>
      </c>
      <c r="M27" s="1" t="n">
        <v>45.7</v>
      </c>
    </row>
    <row r="28" customFormat="false" ht="15" hidden="false" customHeight="false" outlineLevel="0" collapsed="false">
      <c r="A28" s="1" t="n">
        <v>26</v>
      </c>
      <c r="B28" s="1" t="n">
        <v>2</v>
      </c>
      <c r="C28" s="1" t="n">
        <v>13</v>
      </c>
      <c r="D28" s="1" t="n">
        <v>44.1</v>
      </c>
      <c r="E28" s="1" t="n">
        <v>1.6</v>
      </c>
      <c r="F28" s="1" t="n">
        <v>62</v>
      </c>
      <c r="G28" s="1" t="n">
        <v>17.23</v>
      </c>
      <c r="H28" s="1" t="n">
        <v>98</v>
      </c>
      <c r="I28" s="1" t="n">
        <v>145.3</v>
      </c>
      <c r="J28" s="1" t="n">
        <v>40.8</v>
      </c>
      <c r="K28" s="1" t="n">
        <f aca="false">I28-J28</f>
        <v>104.5</v>
      </c>
      <c r="L28" s="1" t="n">
        <v>45</v>
      </c>
      <c r="M28" s="1" t="n">
        <v>42.6</v>
      </c>
    </row>
    <row r="29" customFormat="false" ht="15" hidden="false" customHeight="false" outlineLevel="0" collapsed="false">
      <c r="A29" s="1" t="n">
        <v>27</v>
      </c>
      <c r="B29" s="1" t="n">
        <v>2</v>
      </c>
      <c r="C29" s="1" t="n">
        <v>12</v>
      </c>
      <c r="D29" s="1" t="n">
        <v>61.4</v>
      </c>
      <c r="E29" s="1" t="n">
        <v>1.6</v>
      </c>
      <c r="F29" s="1" t="n">
        <v>85</v>
      </c>
      <c r="G29" s="1" t="n">
        <v>23.98</v>
      </c>
      <c r="H29" s="1" t="n">
        <v>103</v>
      </c>
      <c r="I29" s="1" t="n">
        <v>141.2</v>
      </c>
      <c r="J29" s="1" t="n">
        <v>36</v>
      </c>
      <c r="K29" s="1" t="n">
        <f aca="false">I29-J29</f>
        <v>105.2</v>
      </c>
      <c r="L29" s="1" t="n">
        <v>11.3</v>
      </c>
      <c r="M29" s="1" t="n">
        <v>52.8</v>
      </c>
    </row>
    <row r="30" customFormat="false" ht="15" hidden="false" customHeight="false" outlineLevel="0" collapsed="false">
      <c r="A30" s="1" t="n">
        <v>28</v>
      </c>
      <c r="B30" s="1" t="n">
        <v>1</v>
      </c>
      <c r="C30" s="1" t="n">
        <v>13</v>
      </c>
      <c r="D30" s="1" t="n">
        <v>44.5</v>
      </c>
      <c r="E30" s="1" t="n">
        <v>1.59</v>
      </c>
      <c r="F30" s="1" t="n">
        <v>65</v>
      </c>
      <c r="G30" s="1" t="n">
        <v>17.6</v>
      </c>
      <c r="H30" s="1" t="n">
        <v>77</v>
      </c>
      <c r="I30" s="1" t="n">
        <v>153.9</v>
      </c>
      <c r="J30" s="1" t="n">
        <v>47.7</v>
      </c>
      <c r="K30" s="1" t="n">
        <f aca="false">I30-J30</f>
        <v>106.2</v>
      </c>
      <c r="L30" s="1" t="n">
        <v>62.2</v>
      </c>
      <c r="M30" s="1" t="n">
        <v>68.2</v>
      </c>
    </row>
    <row r="31" customFormat="false" ht="15" hidden="false" customHeight="false" outlineLevel="0" collapsed="false">
      <c r="A31" s="1" t="n">
        <v>29</v>
      </c>
      <c r="B31" s="1" t="n">
        <v>1</v>
      </c>
      <c r="C31" s="1" t="n">
        <v>12</v>
      </c>
      <c r="D31" s="1" t="n">
        <v>49.5</v>
      </c>
      <c r="E31" s="1" t="n">
        <v>1.67</v>
      </c>
      <c r="F31" s="1" t="n">
        <v>62</v>
      </c>
      <c r="G31" s="1" t="n">
        <v>19.58</v>
      </c>
      <c r="H31" s="1" t="n">
        <v>100</v>
      </c>
      <c r="I31" s="1" t="n">
        <v>146.8</v>
      </c>
      <c r="J31" s="1" t="n">
        <v>40.5</v>
      </c>
      <c r="K31" s="1" t="n">
        <f aca="false">I31-J31</f>
        <v>106.3</v>
      </c>
      <c r="L31" s="1" t="n">
        <v>71.9</v>
      </c>
      <c r="M31" s="1" t="n">
        <v>68.7</v>
      </c>
    </row>
    <row r="32" customFormat="false" ht="15" hidden="false" customHeight="false" outlineLevel="0" collapsed="false">
      <c r="A32" s="1" t="n">
        <v>30</v>
      </c>
      <c r="B32" s="1" t="n">
        <v>1</v>
      </c>
      <c r="C32" s="1" t="n">
        <v>11</v>
      </c>
      <c r="D32" s="1" t="n">
        <v>44.8</v>
      </c>
      <c r="E32" s="1" t="n">
        <v>1.5</v>
      </c>
      <c r="F32" s="1" t="n">
        <v>72</v>
      </c>
      <c r="G32" s="1" t="n">
        <v>19.91</v>
      </c>
      <c r="H32" s="1" t="n">
        <v>68</v>
      </c>
      <c r="I32" s="1" t="n">
        <v>156.2</v>
      </c>
      <c r="J32" s="1" t="n">
        <v>49.3</v>
      </c>
      <c r="K32" s="1" t="n">
        <f aca="false">I32-J32</f>
        <v>106.9</v>
      </c>
      <c r="L32" s="1" t="n">
        <v>14.7</v>
      </c>
      <c r="M32" s="1" t="n">
        <v>61.9</v>
      </c>
    </row>
    <row r="33" customFormat="false" ht="15" hidden="false" customHeight="false" outlineLevel="0" collapsed="false">
      <c r="A33" s="1" t="n">
        <v>31</v>
      </c>
      <c r="B33" s="1" t="n">
        <v>2</v>
      </c>
      <c r="C33" s="1" t="n">
        <v>11</v>
      </c>
      <c r="D33" s="1" t="n">
        <v>49.4</v>
      </c>
      <c r="E33" s="1" t="n">
        <v>1.65</v>
      </c>
      <c r="F33" s="1" t="n">
        <v>68</v>
      </c>
      <c r="G33" s="1" t="n">
        <v>18.15</v>
      </c>
      <c r="H33" s="1" t="n">
        <v>109</v>
      </c>
      <c r="I33" s="1" t="n">
        <v>149.8</v>
      </c>
      <c r="J33" s="1" t="n">
        <v>42.9</v>
      </c>
      <c r="K33" s="1" t="n">
        <f aca="false">I33-J33</f>
        <v>106.9</v>
      </c>
      <c r="L33" s="1" t="n">
        <v>14.4</v>
      </c>
      <c r="M33" s="1" t="n">
        <v>73.3</v>
      </c>
    </row>
    <row r="34" customFormat="false" ht="15" hidden="false" customHeight="false" outlineLevel="0" collapsed="false">
      <c r="A34" s="1" t="n">
        <v>32</v>
      </c>
      <c r="B34" s="1" t="n">
        <v>1</v>
      </c>
      <c r="C34" s="1" t="n">
        <v>12</v>
      </c>
      <c r="D34" s="1" t="n">
        <v>36.1</v>
      </c>
      <c r="E34" s="1" t="n">
        <v>1.38</v>
      </c>
      <c r="F34" s="1" t="n">
        <v>66</v>
      </c>
      <c r="G34" s="1" t="n">
        <v>18.96</v>
      </c>
      <c r="H34" s="1" t="n">
        <v>51</v>
      </c>
      <c r="I34" s="1" t="n">
        <v>157.3</v>
      </c>
      <c r="J34" s="1" t="n">
        <v>50</v>
      </c>
      <c r="K34" s="1" t="n">
        <f aca="false">I34-J34</f>
        <v>107.3</v>
      </c>
      <c r="L34" s="1" t="n">
        <v>73.3</v>
      </c>
      <c r="M34" s="1" t="n">
        <v>100.7</v>
      </c>
    </row>
    <row r="35" customFormat="false" ht="15" hidden="false" customHeight="false" outlineLevel="0" collapsed="false">
      <c r="A35" s="1" t="n">
        <v>33</v>
      </c>
      <c r="B35" s="1" t="n">
        <v>2</v>
      </c>
      <c r="C35" s="1" t="n">
        <v>13</v>
      </c>
      <c r="D35" s="1" t="n">
        <v>48.8</v>
      </c>
      <c r="E35" s="1" t="n">
        <v>1.66</v>
      </c>
      <c r="F35" s="1" t="n">
        <v>65</v>
      </c>
      <c r="G35" s="1" t="n">
        <v>17.71</v>
      </c>
      <c r="H35" s="1" t="n">
        <v>100</v>
      </c>
      <c r="I35" s="1" t="n">
        <v>153.2</v>
      </c>
      <c r="J35" s="1" t="n">
        <v>44.5</v>
      </c>
      <c r="K35" s="1" t="n">
        <f aca="false">I35-J35</f>
        <v>108.7</v>
      </c>
      <c r="L35" s="1" t="n">
        <v>60.3</v>
      </c>
      <c r="M35" s="1" t="n">
        <v>65</v>
      </c>
    </row>
    <row r="36" customFormat="false" ht="15" hidden="false" customHeight="false" outlineLevel="0" collapsed="false">
      <c r="A36" s="1" t="n">
        <v>34</v>
      </c>
      <c r="B36" s="1" t="n">
        <v>2</v>
      </c>
      <c r="C36" s="1" t="n">
        <v>13</v>
      </c>
      <c r="D36" s="1" t="n">
        <v>56.3</v>
      </c>
      <c r="E36" s="1" t="n">
        <v>1.63</v>
      </c>
      <c r="F36" s="1" t="n">
        <v>74</v>
      </c>
      <c r="G36" s="1" t="n">
        <v>21.19</v>
      </c>
      <c r="H36" s="1" t="n">
        <v>81</v>
      </c>
      <c r="I36" s="1" t="n">
        <v>151</v>
      </c>
      <c r="J36" s="1" t="n">
        <v>40.6</v>
      </c>
      <c r="K36" s="1" t="n">
        <f aca="false">I36-J36</f>
        <v>110.4</v>
      </c>
      <c r="L36" s="1" t="n">
        <v>141.1</v>
      </c>
      <c r="M36" s="1" t="n">
        <v>79.1</v>
      </c>
    </row>
    <row r="37" customFormat="false" ht="15" hidden="false" customHeight="false" outlineLevel="0" collapsed="false">
      <c r="A37" s="1" t="n">
        <v>35</v>
      </c>
      <c r="B37" s="1" t="n">
        <v>2</v>
      </c>
      <c r="C37" s="1" t="n">
        <v>13</v>
      </c>
      <c r="D37" s="1" t="n">
        <v>56.4</v>
      </c>
      <c r="E37" s="1" t="n">
        <v>1.66</v>
      </c>
      <c r="F37" s="1" t="n">
        <v>70</v>
      </c>
      <c r="G37" s="1" t="n">
        <v>20.47</v>
      </c>
      <c r="H37" s="1" t="n">
        <v>66</v>
      </c>
      <c r="I37" s="1" t="n">
        <v>150.2</v>
      </c>
      <c r="J37" s="1" t="n">
        <v>39.2</v>
      </c>
      <c r="K37" s="1" t="n">
        <f aca="false">I37-J37</f>
        <v>111</v>
      </c>
      <c r="L37" s="1" t="n">
        <v>69.1</v>
      </c>
      <c r="M37" s="1" t="n">
        <v>75.3</v>
      </c>
    </row>
    <row r="38" customFormat="false" ht="15" hidden="false" customHeight="false" outlineLevel="0" collapsed="false">
      <c r="A38" s="1" t="n">
        <v>36</v>
      </c>
      <c r="B38" s="1" t="n">
        <v>2</v>
      </c>
      <c r="C38" s="1" t="n">
        <v>11</v>
      </c>
      <c r="D38" s="1" t="n">
        <v>58.7</v>
      </c>
      <c r="E38" s="1" t="n">
        <v>1.52</v>
      </c>
      <c r="F38" s="1" t="n">
        <v>89</v>
      </c>
      <c r="G38" s="1" t="n">
        <v>25.41</v>
      </c>
      <c r="H38" s="1" t="n">
        <v>107</v>
      </c>
      <c r="I38" s="1" t="n">
        <v>156.3</v>
      </c>
      <c r="J38" s="1" t="n">
        <v>44.5</v>
      </c>
      <c r="K38" s="1" t="n">
        <f aca="false">I38-J38</f>
        <v>111.8</v>
      </c>
      <c r="L38" s="1" t="n">
        <v>46.7</v>
      </c>
      <c r="M38" s="1" t="n">
        <v>83.3</v>
      </c>
    </row>
    <row r="39" customFormat="false" ht="15" hidden="false" customHeight="false" outlineLevel="0" collapsed="false">
      <c r="A39" s="1" t="n">
        <v>37</v>
      </c>
      <c r="B39" s="1" t="n">
        <v>1</v>
      </c>
      <c r="C39" s="1" t="n">
        <v>13</v>
      </c>
      <c r="D39" s="1" t="n">
        <v>54</v>
      </c>
      <c r="E39" s="1" t="n">
        <v>1.58</v>
      </c>
      <c r="F39" s="1" t="n">
        <v>75</v>
      </c>
      <c r="G39" s="1" t="n">
        <v>21.63</v>
      </c>
      <c r="H39" s="1" t="n">
        <v>51</v>
      </c>
      <c r="I39" s="1" t="n">
        <v>161.3</v>
      </c>
      <c r="J39" s="1" t="n">
        <v>49.5</v>
      </c>
      <c r="K39" s="1" t="n">
        <f aca="false">I39-J39</f>
        <v>111.8</v>
      </c>
      <c r="L39" s="1" t="n">
        <v>10.6</v>
      </c>
      <c r="M39" s="1" t="n">
        <v>107.1</v>
      </c>
    </row>
    <row r="40" customFormat="false" ht="15" hidden="false" customHeight="false" outlineLevel="0" collapsed="false">
      <c r="A40" s="1" t="n">
        <v>38</v>
      </c>
      <c r="B40" s="1" t="n">
        <v>1</v>
      </c>
      <c r="C40" s="1" t="n">
        <v>12</v>
      </c>
      <c r="D40" s="1" t="n">
        <v>76.3</v>
      </c>
      <c r="E40" s="1" t="n">
        <v>1.7</v>
      </c>
      <c r="F40" s="1" t="n">
        <v>88</v>
      </c>
      <c r="G40" s="1" t="n">
        <v>26.4</v>
      </c>
      <c r="H40" s="1" t="n">
        <v>97</v>
      </c>
      <c r="I40" s="1" t="n">
        <v>162.1</v>
      </c>
      <c r="J40" s="1" t="n">
        <v>49.3</v>
      </c>
      <c r="K40" s="1" t="n">
        <f aca="false">I40-J40</f>
        <v>112.8</v>
      </c>
      <c r="L40" s="1" t="n">
        <v>17.3</v>
      </c>
      <c r="M40" s="1" t="n">
        <v>72.4</v>
      </c>
    </row>
    <row r="41" customFormat="false" ht="15" hidden="false" customHeight="false" outlineLevel="0" collapsed="false">
      <c r="A41" s="1" t="n">
        <v>39</v>
      </c>
      <c r="B41" s="1" t="n">
        <v>2</v>
      </c>
      <c r="C41" s="1" t="n">
        <v>12</v>
      </c>
      <c r="D41" s="1" t="n">
        <v>42.2</v>
      </c>
      <c r="E41" s="1" t="n">
        <v>1.59</v>
      </c>
      <c r="F41" s="1" t="n">
        <v>63</v>
      </c>
      <c r="G41" s="1" t="n">
        <v>16.69</v>
      </c>
      <c r="H41" s="1" t="n">
        <v>89</v>
      </c>
      <c r="I41" s="1" t="n">
        <v>174.5</v>
      </c>
      <c r="J41" s="1" t="n">
        <v>61.5</v>
      </c>
      <c r="K41" s="1" t="n">
        <f aca="false">I41-J41</f>
        <v>113</v>
      </c>
      <c r="L41" s="1" t="n">
        <v>16</v>
      </c>
      <c r="M41" s="1" t="n">
        <v>63.6</v>
      </c>
    </row>
    <row r="42" customFormat="false" ht="15" hidden="false" customHeight="false" outlineLevel="0" collapsed="false">
      <c r="A42" s="1" t="n">
        <v>40</v>
      </c>
      <c r="B42" s="1" t="n">
        <v>1</v>
      </c>
      <c r="C42" s="1" t="n">
        <v>10</v>
      </c>
      <c r="D42" s="1" t="n">
        <v>42.7</v>
      </c>
      <c r="E42" s="1" t="n">
        <v>1.49</v>
      </c>
      <c r="F42" s="1" t="n">
        <v>64</v>
      </c>
      <c r="G42" s="1" t="n">
        <v>19.23</v>
      </c>
      <c r="H42" s="1" t="n">
        <v>65</v>
      </c>
      <c r="I42" s="1" t="n">
        <v>169.1</v>
      </c>
      <c r="J42" s="1" t="n">
        <v>53.3</v>
      </c>
      <c r="K42" s="1" t="n">
        <f aca="false">I42-J42</f>
        <v>115.8</v>
      </c>
      <c r="L42" s="1" t="n">
        <v>71.3</v>
      </c>
      <c r="M42" s="1" t="n">
        <v>76.4</v>
      </c>
    </row>
    <row r="43" customFormat="false" ht="15" hidden="false" customHeight="false" outlineLevel="0" collapsed="false">
      <c r="A43" s="1" t="n">
        <v>41</v>
      </c>
      <c r="B43" s="1" t="n">
        <v>2</v>
      </c>
      <c r="C43" s="1" t="n">
        <v>12</v>
      </c>
      <c r="D43" s="1" t="n">
        <v>38.2</v>
      </c>
      <c r="E43" s="1" t="n">
        <v>1.47</v>
      </c>
      <c r="F43" s="1" t="n">
        <v>61</v>
      </c>
      <c r="G43" s="1" t="n">
        <v>17.68</v>
      </c>
      <c r="H43" s="1" t="n">
        <v>94</v>
      </c>
      <c r="I43" s="1" t="n">
        <v>168.9</v>
      </c>
      <c r="J43" s="1" t="n">
        <v>53.1</v>
      </c>
      <c r="K43" s="1" t="n">
        <f aca="false">I43-J43</f>
        <v>115.8</v>
      </c>
      <c r="L43" s="1" t="n">
        <v>84</v>
      </c>
      <c r="M43" s="1" t="n">
        <v>115.1</v>
      </c>
    </row>
    <row r="44" customFormat="false" ht="15" hidden="false" customHeight="false" outlineLevel="0" collapsed="false">
      <c r="A44" s="1" t="n">
        <v>42</v>
      </c>
      <c r="B44" s="1" t="n">
        <v>1</v>
      </c>
      <c r="C44" s="1" t="n">
        <v>14</v>
      </c>
      <c r="D44" s="1" t="n">
        <v>68.5</v>
      </c>
      <c r="E44" s="1" t="n">
        <v>1.65</v>
      </c>
      <c r="F44" s="1" t="n">
        <v>84</v>
      </c>
      <c r="G44" s="1" t="n">
        <v>25.16</v>
      </c>
      <c r="H44" s="1" t="n">
        <v>62</v>
      </c>
      <c r="I44" s="1" t="n">
        <v>164</v>
      </c>
      <c r="J44" s="1" t="n">
        <v>48.1</v>
      </c>
      <c r="K44" s="1" t="n">
        <f aca="false">I44-J44</f>
        <v>115.9</v>
      </c>
      <c r="L44" s="1" t="n">
        <v>117.8</v>
      </c>
      <c r="M44" s="1" t="n">
        <v>42.9</v>
      </c>
    </row>
    <row r="45" customFormat="false" ht="15" hidden="false" customHeight="false" outlineLevel="0" collapsed="false">
      <c r="A45" s="1" t="n">
        <v>43</v>
      </c>
      <c r="B45" s="1" t="n">
        <v>2</v>
      </c>
      <c r="C45" s="1" t="n">
        <v>13</v>
      </c>
      <c r="D45" s="1" t="n">
        <v>59.4</v>
      </c>
      <c r="E45" s="1" t="n">
        <v>1.66</v>
      </c>
      <c r="F45" s="1" t="n">
        <v>83</v>
      </c>
      <c r="G45" s="1" t="n">
        <v>21.56</v>
      </c>
      <c r="H45" s="1" t="n">
        <v>71</v>
      </c>
      <c r="I45" s="1" t="n">
        <v>163</v>
      </c>
      <c r="J45" s="1" t="n">
        <v>47</v>
      </c>
      <c r="K45" s="1" t="n">
        <f aca="false">I45-J45</f>
        <v>116</v>
      </c>
      <c r="L45" s="1" t="n">
        <v>60.2</v>
      </c>
      <c r="M45" s="1" t="n">
        <v>80.9</v>
      </c>
    </row>
    <row r="46" customFormat="false" ht="15" hidden="false" customHeight="false" outlineLevel="0" collapsed="false">
      <c r="A46" s="1" t="n">
        <v>44</v>
      </c>
      <c r="B46" s="1" t="n">
        <v>2</v>
      </c>
      <c r="C46" s="1" t="n">
        <v>12</v>
      </c>
      <c r="D46" s="1" t="n">
        <v>52.6</v>
      </c>
      <c r="E46" s="1" t="n">
        <v>1.64</v>
      </c>
      <c r="F46" s="1" t="n">
        <v>72</v>
      </c>
      <c r="G46" s="1" t="n">
        <v>19.56</v>
      </c>
      <c r="H46" s="1" t="n">
        <v>88</v>
      </c>
      <c r="I46" s="1" t="n">
        <v>167.7</v>
      </c>
      <c r="J46" s="1" t="n">
        <v>50.8</v>
      </c>
      <c r="K46" s="1" t="n">
        <f aca="false">I46-J46</f>
        <v>116.9</v>
      </c>
      <c r="L46" s="1" t="n">
        <v>12.8</v>
      </c>
      <c r="M46" s="1" t="n">
        <v>78.6</v>
      </c>
    </row>
    <row r="47" customFormat="false" ht="15" hidden="false" customHeight="false" outlineLevel="0" collapsed="false">
      <c r="A47" s="1" t="n">
        <v>45</v>
      </c>
      <c r="B47" s="1" t="n">
        <v>2</v>
      </c>
      <c r="C47" s="1" t="n">
        <v>11</v>
      </c>
      <c r="D47" s="1" t="n">
        <v>28.3</v>
      </c>
      <c r="E47" s="1" t="n">
        <v>1.34</v>
      </c>
      <c r="F47" s="1" t="n">
        <v>57</v>
      </c>
      <c r="G47" s="1" t="n">
        <v>15.76</v>
      </c>
      <c r="H47" s="1" t="n">
        <v>65</v>
      </c>
      <c r="I47" s="1" t="n">
        <v>169.4</v>
      </c>
      <c r="J47" s="1" t="n">
        <v>52.3</v>
      </c>
      <c r="K47" s="1" t="n">
        <f aca="false">I47-J47</f>
        <v>117.1</v>
      </c>
      <c r="L47" s="1" t="n">
        <v>23.2</v>
      </c>
      <c r="M47" s="1" t="n">
        <v>77.6</v>
      </c>
    </row>
    <row r="48" customFormat="false" ht="15" hidden="false" customHeight="false" outlineLevel="0" collapsed="false">
      <c r="A48" s="1" t="n">
        <v>46</v>
      </c>
      <c r="B48" s="1" t="n">
        <v>2</v>
      </c>
      <c r="C48" s="1" t="n">
        <v>11</v>
      </c>
      <c r="D48" s="1" t="n">
        <v>34.3</v>
      </c>
      <c r="E48" s="1" t="n">
        <v>1.51</v>
      </c>
      <c r="F48" s="1" t="n">
        <v>60</v>
      </c>
      <c r="G48" s="1" t="n">
        <v>15.04</v>
      </c>
      <c r="H48" s="1" t="n">
        <v>61</v>
      </c>
      <c r="I48" s="1" t="n">
        <v>157.1</v>
      </c>
      <c r="J48" s="1" t="n">
        <v>38.2</v>
      </c>
      <c r="K48" s="1" t="n">
        <f aca="false">I48-J48</f>
        <v>118.9</v>
      </c>
      <c r="L48" s="1" t="n">
        <v>23.5</v>
      </c>
      <c r="M48" s="1" t="n">
        <v>89</v>
      </c>
    </row>
    <row r="49" customFormat="false" ht="15" hidden="false" customHeight="false" outlineLevel="0" collapsed="false">
      <c r="A49" s="1" t="n">
        <v>47</v>
      </c>
      <c r="B49" s="1" t="n">
        <v>1</v>
      </c>
      <c r="C49" s="1" t="n">
        <v>13</v>
      </c>
      <c r="D49" s="1" t="n">
        <v>60.8</v>
      </c>
      <c r="E49" s="1" t="n">
        <v>1.58</v>
      </c>
      <c r="F49" s="1" t="n">
        <v>82</v>
      </c>
      <c r="G49" s="1" t="n">
        <v>24.36</v>
      </c>
      <c r="H49" s="1" t="n">
        <v>68</v>
      </c>
      <c r="I49" s="1" t="n">
        <v>158</v>
      </c>
      <c r="J49" s="1" t="n">
        <v>39</v>
      </c>
      <c r="K49" s="1" t="n">
        <f aca="false">I49-J49</f>
        <v>119</v>
      </c>
      <c r="L49" s="1" t="n">
        <v>12.1</v>
      </c>
      <c r="M49" s="1" t="n">
        <v>63.4</v>
      </c>
    </row>
    <row r="50" customFormat="false" ht="15" hidden="false" customHeight="false" outlineLevel="0" collapsed="false">
      <c r="A50" s="1" t="n">
        <v>48</v>
      </c>
      <c r="B50" s="1" t="n">
        <v>1</v>
      </c>
      <c r="C50" s="1" t="n">
        <v>12</v>
      </c>
      <c r="D50" s="1" t="n">
        <v>65.1</v>
      </c>
      <c r="E50" s="1" t="n">
        <v>1.59</v>
      </c>
      <c r="F50" s="1" t="n">
        <v>95</v>
      </c>
      <c r="G50" s="1" t="n">
        <v>25.75</v>
      </c>
      <c r="H50" s="1" t="n">
        <v>55</v>
      </c>
      <c r="I50" s="1" t="n">
        <v>178</v>
      </c>
      <c r="J50" s="1" t="n">
        <v>58.9</v>
      </c>
      <c r="K50" s="1" t="n">
        <f aca="false">I50-J50</f>
        <v>119.1</v>
      </c>
      <c r="L50" s="1" t="n">
        <v>17.7</v>
      </c>
      <c r="M50" s="1" t="n">
        <v>103.8</v>
      </c>
    </row>
    <row r="51" customFormat="false" ht="15" hidden="false" customHeight="false" outlineLevel="0" collapsed="false">
      <c r="A51" s="1" t="n">
        <v>49</v>
      </c>
      <c r="B51" s="1" t="n">
        <v>2</v>
      </c>
      <c r="C51" s="1" t="n">
        <v>13</v>
      </c>
      <c r="D51" s="1" t="n">
        <v>48.4</v>
      </c>
      <c r="E51" s="1" t="n">
        <v>1.52</v>
      </c>
      <c r="F51" s="1" t="n">
        <v>78</v>
      </c>
      <c r="G51" s="1" t="n">
        <v>20.95</v>
      </c>
      <c r="H51" s="1" t="n">
        <v>53</v>
      </c>
      <c r="I51" s="1" t="n">
        <v>159.9</v>
      </c>
      <c r="J51" s="1" t="n">
        <v>40.6</v>
      </c>
      <c r="K51" s="1" t="n">
        <f aca="false">I51-J51</f>
        <v>119.3</v>
      </c>
      <c r="L51" s="1" t="n">
        <v>101.4</v>
      </c>
      <c r="M51" s="1" t="n">
        <v>161</v>
      </c>
    </row>
    <row r="52" customFormat="false" ht="15" hidden="false" customHeight="false" outlineLevel="0" collapsed="false">
      <c r="A52" s="1" t="n">
        <v>50</v>
      </c>
      <c r="B52" s="1" t="n">
        <v>2</v>
      </c>
      <c r="C52" s="1" t="n">
        <v>14</v>
      </c>
      <c r="D52" s="1" t="n">
        <v>56.6</v>
      </c>
      <c r="E52" s="1" t="n">
        <v>1.74</v>
      </c>
      <c r="F52" s="1" t="n">
        <v>71</v>
      </c>
      <c r="G52" s="1" t="n">
        <v>18.69</v>
      </c>
      <c r="H52" s="1" t="n">
        <v>85</v>
      </c>
      <c r="I52" s="1" t="n">
        <v>159.5</v>
      </c>
      <c r="J52" s="1" t="n">
        <v>39.9</v>
      </c>
      <c r="K52" s="1" t="n">
        <f aca="false">I52-J52</f>
        <v>119.6</v>
      </c>
      <c r="L52" s="1" t="n">
        <v>59.7</v>
      </c>
      <c r="M52" s="1" t="n">
        <v>86.7</v>
      </c>
    </row>
    <row r="53" customFormat="false" ht="15" hidden="false" customHeight="false" outlineLevel="0" collapsed="false">
      <c r="A53" s="1" t="n">
        <v>51</v>
      </c>
      <c r="B53" s="1" t="n">
        <v>1</v>
      </c>
      <c r="C53" s="1" t="n">
        <v>11</v>
      </c>
      <c r="D53" s="1" t="n">
        <v>44</v>
      </c>
      <c r="E53" s="1" t="n">
        <v>1.55</v>
      </c>
      <c r="F53" s="1" t="n">
        <v>67</v>
      </c>
      <c r="G53" s="1" t="n">
        <v>18.31</v>
      </c>
      <c r="H53" s="1" t="n">
        <v>97</v>
      </c>
      <c r="I53" s="1" t="n">
        <v>162.7</v>
      </c>
      <c r="J53" s="1" t="n">
        <v>42.7</v>
      </c>
      <c r="K53" s="1" t="n">
        <f aca="false">I53-J53</f>
        <v>120</v>
      </c>
      <c r="L53" s="1" t="n">
        <v>44.6</v>
      </c>
      <c r="M53" s="1" t="n">
        <v>89.4</v>
      </c>
    </row>
    <row r="54" customFormat="false" ht="15" hidden="false" customHeight="false" outlineLevel="0" collapsed="false">
      <c r="A54" s="1" t="n">
        <v>52</v>
      </c>
      <c r="B54" s="1" t="n">
        <v>1</v>
      </c>
      <c r="C54" s="1" t="n">
        <v>12</v>
      </c>
      <c r="D54" s="1" t="n">
        <v>44.6</v>
      </c>
      <c r="E54" s="1" t="n">
        <v>1.49</v>
      </c>
      <c r="F54" s="1" t="n">
        <v>68</v>
      </c>
      <c r="G54" s="1" t="n">
        <v>20.09</v>
      </c>
      <c r="H54" s="1" t="n">
        <v>95</v>
      </c>
      <c r="I54" s="1" t="n">
        <v>177.1</v>
      </c>
      <c r="J54" s="1" t="n">
        <v>56.7</v>
      </c>
      <c r="K54" s="1" t="n">
        <f aca="false">I54-J54</f>
        <v>120.4</v>
      </c>
      <c r="L54" s="1" t="n">
        <v>54.5</v>
      </c>
      <c r="M54" s="1" t="n">
        <v>153.2</v>
      </c>
    </row>
    <row r="55" customFormat="false" ht="15" hidden="false" customHeight="false" outlineLevel="0" collapsed="false">
      <c r="A55" s="1" t="n">
        <v>53</v>
      </c>
      <c r="B55" s="1" t="n">
        <v>2</v>
      </c>
      <c r="C55" s="1" t="n">
        <v>12</v>
      </c>
      <c r="D55" s="1" t="n">
        <v>37.8</v>
      </c>
      <c r="E55" s="1" t="n">
        <v>1.49</v>
      </c>
      <c r="F55" s="1" t="n">
        <v>61</v>
      </c>
      <c r="G55" s="1" t="n">
        <v>17.03</v>
      </c>
      <c r="H55" s="1" t="n">
        <v>45</v>
      </c>
      <c r="I55" s="1" t="n">
        <v>175.1</v>
      </c>
      <c r="J55" s="1" t="n">
        <v>54.2</v>
      </c>
      <c r="K55" s="1" t="n">
        <f aca="false">I55-J55</f>
        <v>120.9</v>
      </c>
      <c r="L55" s="1" t="n">
        <v>70.5</v>
      </c>
      <c r="M55" s="1" t="n">
        <v>105.5</v>
      </c>
    </row>
    <row r="56" customFormat="false" ht="15" hidden="false" customHeight="false" outlineLevel="0" collapsed="false">
      <c r="A56" s="1" t="n">
        <v>54</v>
      </c>
      <c r="B56" s="1" t="n">
        <v>1</v>
      </c>
      <c r="C56" s="1" t="n">
        <v>12</v>
      </c>
      <c r="D56" s="1" t="n">
        <v>35.4</v>
      </c>
      <c r="E56" s="1" t="n">
        <v>1.6</v>
      </c>
      <c r="F56" s="1" t="n">
        <v>56</v>
      </c>
      <c r="G56" s="1" t="n">
        <v>13.83</v>
      </c>
      <c r="H56" s="1" t="n">
        <v>66</v>
      </c>
      <c r="I56" s="1" t="n">
        <v>172.9</v>
      </c>
      <c r="J56" s="1" t="n">
        <v>52</v>
      </c>
      <c r="K56" s="1" t="n">
        <f aca="false">I56-J56</f>
        <v>120.9</v>
      </c>
      <c r="L56" s="1" t="n">
        <v>67.9</v>
      </c>
      <c r="M56" s="1" t="n">
        <v>116.3</v>
      </c>
    </row>
    <row r="57" customFormat="false" ht="15" hidden="false" customHeight="false" outlineLevel="0" collapsed="false">
      <c r="A57" s="1" t="n">
        <v>55</v>
      </c>
      <c r="B57" s="1" t="n">
        <v>1</v>
      </c>
      <c r="C57" s="1" t="n">
        <v>14</v>
      </c>
      <c r="D57" s="1" t="n">
        <v>43.4</v>
      </c>
      <c r="E57" s="1" t="n">
        <v>1.7</v>
      </c>
      <c r="F57" s="1" t="n">
        <v>64</v>
      </c>
      <c r="G57" s="1" t="n">
        <v>15.02</v>
      </c>
      <c r="H57" s="1" t="n">
        <v>60</v>
      </c>
      <c r="I57" s="1" t="n">
        <v>173.3</v>
      </c>
      <c r="J57" s="1" t="n">
        <v>52.1</v>
      </c>
      <c r="K57" s="1" t="n">
        <f aca="false">I57-J57</f>
        <v>121.2</v>
      </c>
      <c r="L57" s="1" t="n">
        <v>54.2</v>
      </c>
      <c r="M57" s="1" t="n">
        <v>64</v>
      </c>
    </row>
    <row r="58" customFormat="false" ht="15" hidden="false" customHeight="false" outlineLevel="0" collapsed="false">
      <c r="A58" s="1" t="n">
        <v>56</v>
      </c>
      <c r="B58" s="1" t="n">
        <v>2</v>
      </c>
      <c r="C58" s="1" t="n">
        <v>11</v>
      </c>
      <c r="D58" s="1" t="n">
        <v>33.5</v>
      </c>
      <c r="E58" s="1" t="n">
        <v>1.44</v>
      </c>
      <c r="F58" s="1" t="n">
        <v>62</v>
      </c>
      <c r="G58" s="1" t="n">
        <v>16.16</v>
      </c>
      <c r="H58" s="1" t="n">
        <v>68</v>
      </c>
      <c r="I58" s="1" t="n">
        <v>174.9</v>
      </c>
      <c r="J58" s="1" t="n">
        <v>53.1</v>
      </c>
      <c r="K58" s="1" t="n">
        <f aca="false">I58-J58</f>
        <v>121.8</v>
      </c>
      <c r="L58" s="1" t="n">
        <v>11.3</v>
      </c>
      <c r="M58" s="1" t="n">
        <v>57.3</v>
      </c>
    </row>
    <row r="59" customFormat="false" ht="15" hidden="false" customHeight="false" outlineLevel="0" collapsed="false">
      <c r="A59" s="1" t="n">
        <v>57</v>
      </c>
      <c r="B59" s="1" t="n">
        <v>1</v>
      </c>
      <c r="C59" s="1" t="n">
        <v>13</v>
      </c>
      <c r="D59" s="1" t="n">
        <v>54.3</v>
      </c>
      <c r="E59" s="1" t="n">
        <v>1.65</v>
      </c>
      <c r="F59" s="1" t="n">
        <v>76</v>
      </c>
      <c r="G59" s="1" t="n">
        <v>19.94</v>
      </c>
      <c r="H59" s="1" t="n">
        <v>60</v>
      </c>
      <c r="I59" s="1" t="n">
        <v>177.5</v>
      </c>
      <c r="J59" s="1" t="n">
        <v>55.6</v>
      </c>
      <c r="K59" s="1" t="n">
        <f aca="false">I59-J59</f>
        <v>121.9</v>
      </c>
      <c r="L59" s="1" t="n">
        <v>80.7</v>
      </c>
      <c r="M59" s="1" t="n">
        <v>54.8</v>
      </c>
    </row>
    <row r="60" customFormat="false" ht="15" hidden="false" customHeight="false" outlineLevel="0" collapsed="false">
      <c r="A60" s="1" t="n">
        <v>58</v>
      </c>
      <c r="B60" s="1" t="n">
        <v>2</v>
      </c>
      <c r="C60" s="1" t="n">
        <v>11</v>
      </c>
      <c r="D60" s="1" t="n">
        <v>45.7</v>
      </c>
      <c r="E60" s="1" t="n">
        <v>1.54</v>
      </c>
      <c r="F60" s="1" t="n">
        <v>70</v>
      </c>
      <c r="G60" s="1" t="n">
        <v>19.27</v>
      </c>
      <c r="H60" s="1" t="n">
        <v>63</v>
      </c>
      <c r="I60" s="1" t="n">
        <v>173</v>
      </c>
      <c r="J60" s="1" t="n">
        <v>49</v>
      </c>
      <c r="K60" s="1" t="n">
        <f aca="false">I60-J60</f>
        <v>124</v>
      </c>
      <c r="L60" s="1" t="n">
        <v>112.5</v>
      </c>
      <c r="M60" s="1" t="n">
        <v>64.1</v>
      </c>
    </row>
    <row r="61" customFormat="false" ht="15" hidden="false" customHeight="false" outlineLevel="0" collapsed="false">
      <c r="A61" s="1" t="n">
        <v>59</v>
      </c>
      <c r="B61" s="1" t="n">
        <v>2</v>
      </c>
      <c r="C61" s="1" t="n">
        <v>11</v>
      </c>
      <c r="D61" s="1" t="n">
        <v>43.2</v>
      </c>
      <c r="E61" s="1" t="n">
        <v>1.6</v>
      </c>
      <c r="F61" s="1" t="n">
        <v>68</v>
      </c>
      <c r="G61" s="1" t="n">
        <v>16.88</v>
      </c>
      <c r="H61" s="1" t="n">
        <v>75</v>
      </c>
      <c r="I61" s="1" t="n">
        <v>176.6</v>
      </c>
      <c r="J61" s="1" t="n">
        <v>52.1</v>
      </c>
      <c r="K61" s="1" t="n">
        <f aca="false">I61-J61</f>
        <v>124.5</v>
      </c>
      <c r="L61" s="1" t="n">
        <v>75.7</v>
      </c>
      <c r="M61" s="1" t="n">
        <v>59.1</v>
      </c>
    </row>
    <row r="62" customFormat="false" ht="15" hidden="false" customHeight="false" outlineLevel="0" collapsed="false">
      <c r="A62" s="1" t="n">
        <v>60</v>
      </c>
      <c r="B62" s="1" t="n">
        <v>1</v>
      </c>
      <c r="C62" s="1" t="n">
        <v>14</v>
      </c>
      <c r="D62" s="1" t="n">
        <v>53.9</v>
      </c>
      <c r="E62" s="1" t="n">
        <v>1.61</v>
      </c>
      <c r="F62" s="1" t="n">
        <v>74</v>
      </c>
      <c r="G62" s="1" t="n">
        <v>20.79</v>
      </c>
      <c r="H62" s="1" t="n">
        <v>98</v>
      </c>
      <c r="I62" s="1" t="n">
        <v>172.6</v>
      </c>
      <c r="J62" s="1" t="n">
        <v>47.8</v>
      </c>
      <c r="K62" s="1" t="n">
        <f aca="false">I62-J62</f>
        <v>124.8</v>
      </c>
      <c r="L62" s="1" t="n">
        <v>7.2</v>
      </c>
      <c r="M62" s="1" t="n">
        <v>51.7</v>
      </c>
    </row>
    <row r="63" customFormat="false" ht="15" hidden="false" customHeight="false" outlineLevel="0" collapsed="false">
      <c r="A63" s="1" t="n">
        <v>61</v>
      </c>
      <c r="B63" s="1" t="n">
        <v>2</v>
      </c>
      <c r="C63" s="1" t="n">
        <v>13</v>
      </c>
      <c r="D63" s="1" t="n">
        <v>58.8</v>
      </c>
      <c r="E63" s="1" t="n">
        <v>1.67</v>
      </c>
      <c r="F63" s="1" t="n">
        <v>76</v>
      </c>
      <c r="G63" s="1" t="n">
        <v>21.08</v>
      </c>
      <c r="H63" s="1" t="n">
        <v>63</v>
      </c>
      <c r="I63" s="1" t="n">
        <v>167.2</v>
      </c>
      <c r="J63" s="1" t="n">
        <v>42</v>
      </c>
      <c r="K63" s="1" t="n">
        <f aca="false">I63-J63</f>
        <v>125.2</v>
      </c>
      <c r="L63" s="1" t="n">
        <v>121</v>
      </c>
      <c r="M63" s="1" t="n">
        <v>70.7</v>
      </c>
    </row>
    <row r="64" customFormat="false" ht="15" hidden="false" customHeight="false" outlineLevel="0" collapsed="false">
      <c r="A64" s="1" t="n">
        <v>62</v>
      </c>
      <c r="B64" s="1" t="n">
        <v>2</v>
      </c>
      <c r="C64" s="1" t="n">
        <v>13</v>
      </c>
      <c r="D64" s="1" t="n">
        <v>42.4</v>
      </c>
      <c r="E64" s="1" t="n">
        <v>1.61</v>
      </c>
      <c r="F64" s="1" t="n">
        <v>61</v>
      </c>
      <c r="G64" s="1" t="n">
        <v>16.36</v>
      </c>
      <c r="H64" s="1" t="n">
        <v>84</v>
      </c>
      <c r="I64" s="1" t="n">
        <v>181.5</v>
      </c>
      <c r="J64" s="1" t="n">
        <v>55.5</v>
      </c>
      <c r="K64" s="1" t="n">
        <f aca="false">I64-J64</f>
        <v>126</v>
      </c>
      <c r="L64" s="1" t="n">
        <v>96</v>
      </c>
      <c r="M64" s="1" t="n">
        <v>42.3</v>
      </c>
    </row>
    <row r="65" customFormat="false" ht="15" hidden="false" customHeight="false" outlineLevel="0" collapsed="false">
      <c r="A65" s="1" t="n">
        <v>63</v>
      </c>
      <c r="B65" s="1" t="n">
        <v>1</v>
      </c>
      <c r="C65" s="1" t="n">
        <v>13</v>
      </c>
      <c r="D65" s="1" t="n">
        <v>57.2</v>
      </c>
      <c r="E65" s="1" t="n">
        <v>1.67</v>
      </c>
      <c r="F65" s="1" t="n">
        <v>77</v>
      </c>
      <c r="G65" s="1" t="n">
        <v>20.51</v>
      </c>
      <c r="H65" s="1" t="n">
        <v>48</v>
      </c>
      <c r="I65" s="1" t="n">
        <v>182.2</v>
      </c>
      <c r="J65" s="1" t="n">
        <v>54.1</v>
      </c>
      <c r="K65" s="1" t="n">
        <f aca="false">I65-J65</f>
        <v>128.1</v>
      </c>
      <c r="L65" s="1" t="n">
        <v>15.1</v>
      </c>
      <c r="M65" s="1" t="n">
        <v>80.5</v>
      </c>
    </row>
    <row r="66" customFormat="false" ht="15" hidden="false" customHeight="false" outlineLevel="0" collapsed="false">
      <c r="A66" s="1" t="n">
        <v>64</v>
      </c>
      <c r="B66" s="1" t="n">
        <v>2</v>
      </c>
      <c r="C66" s="1" t="n">
        <v>12</v>
      </c>
      <c r="D66" s="1" t="n">
        <v>39.3</v>
      </c>
      <c r="E66" s="1" t="n">
        <v>1.53</v>
      </c>
      <c r="F66" s="1" t="n">
        <v>64</v>
      </c>
      <c r="G66" s="1" t="n">
        <v>16.79</v>
      </c>
      <c r="H66" s="1" t="n">
        <v>67</v>
      </c>
      <c r="I66" s="1" t="n">
        <v>180</v>
      </c>
      <c r="J66" s="1" t="n">
        <v>51.8</v>
      </c>
      <c r="K66" s="1" t="n">
        <f aca="false">I66-J66</f>
        <v>128.2</v>
      </c>
      <c r="L66" s="1" t="n">
        <v>43.6</v>
      </c>
      <c r="M66" s="1" t="n">
        <v>70.9</v>
      </c>
    </row>
    <row r="67" customFormat="false" ht="15" hidden="false" customHeight="false" outlineLevel="0" collapsed="false">
      <c r="A67" s="1" t="n">
        <v>65</v>
      </c>
      <c r="B67" s="1" t="n">
        <v>2</v>
      </c>
      <c r="C67" s="1" t="n">
        <v>14</v>
      </c>
      <c r="D67" s="1" t="n">
        <v>65.4</v>
      </c>
      <c r="E67" s="1" t="n">
        <v>1.88</v>
      </c>
      <c r="F67" s="1" t="n">
        <v>78</v>
      </c>
      <c r="G67" s="1" t="n">
        <v>18.5</v>
      </c>
      <c r="H67" s="1" t="n">
        <v>76</v>
      </c>
      <c r="I67" s="1" t="n">
        <v>179.1</v>
      </c>
      <c r="J67" s="1" t="n">
        <v>49.4</v>
      </c>
      <c r="K67" s="1" t="n">
        <f aca="false">I67-J67</f>
        <v>129.7</v>
      </c>
      <c r="L67" s="1" t="n">
        <v>81.6</v>
      </c>
      <c r="M67" s="1" t="n">
        <v>47.9</v>
      </c>
    </row>
    <row r="68" customFormat="false" ht="15" hidden="false" customHeight="false" outlineLevel="0" collapsed="false">
      <c r="A68" s="1" t="n">
        <v>66</v>
      </c>
      <c r="B68" s="1" t="n">
        <v>2</v>
      </c>
      <c r="C68" s="1" t="n">
        <v>13</v>
      </c>
      <c r="D68" s="1" t="n">
        <v>43.1</v>
      </c>
      <c r="E68" s="1" t="n">
        <v>1.55</v>
      </c>
      <c r="F68" s="1" t="n">
        <v>66</v>
      </c>
      <c r="G68" s="1" t="n">
        <v>17.94</v>
      </c>
      <c r="H68" s="1" t="n">
        <v>78</v>
      </c>
      <c r="I68" s="1" t="n">
        <v>188.3</v>
      </c>
      <c r="J68" s="1" t="n">
        <v>58.3</v>
      </c>
      <c r="K68" s="1" t="n">
        <f aca="false">I68-J68</f>
        <v>130</v>
      </c>
      <c r="L68" s="1" t="n">
        <v>64</v>
      </c>
      <c r="M68" s="1" t="n">
        <v>74.4</v>
      </c>
    </row>
    <row r="69" customFormat="false" ht="15" hidden="false" customHeight="false" outlineLevel="0" collapsed="false">
      <c r="A69" s="1" t="n">
        <v>67</v>
      </c>
      <c r="B69" s="1" t="n">
        <v>1</v>
      </c>
      <c r="C69" s="1" t="n">
        <v>11</v>
      </c>
      <c r="D69" s="1" t="n">
        <v>35.9</v>
      </c>
      <c r="E69" s="1" t="n">
        <v>1.43</v>
      </c>
      <c r="F69" s="1" t="n">
        <v>66</v>
      </c>
      <c r="G69" s="1" t="n">
        <v>17.56</v>
      </c>
      <c r="H69" s="1" t="n">
        <v>60</v>
      </c>
      <c r="I69" s="1" t="n">
        <v>187.4</v>
      </c>
      <c r="J69" s="1" t="n">
        <v>56.4</v>
      </c>
      <c r="K69" s="1" t="n">
        <f aca="false">I69-J69</f>
        <v>131</v>
      </c>
      <c r="L69" s="1" t="n">
        <v>21.6</v>
      </c>
      <c r="M69" s="1" t="n">
        <v>73.1</v>
      </c>
    </row>
    <row r="70" customFormat="false" ht="15" hidden="false" customHeight="false" outlineLevel="0" collapsed="false">
      <c r="A70" s="1" t="n">
        <v>68</v>
      </c>
      <c r="B70" s="1" t="n">
        <v>1</v>
      </c>
      <c r="C70" s="1" t="n">
        <v>13</v>
      </c>
      <c r="D70" s="1" t="n">
        <v>39.4</v>
      </c>
      <c r="E70" s="1" t="n">
        <v>1.57</v>
      </c>
      <c r="F70" s="1" t="n">
        <v>67</v>
      </c>
      <c r="G70" s="1" t="n">
        <v>15.98</v>
      </c>
      <c r="H70" s="1" t="n">
        <v>57</v>
      </c>
      <c r="I70" s="1" t="n">
        <v>187.6</v>
      </c>
      <c r="J70" s="1" t="n">
        <v>55.9</v>
      </c>
      <c r="K70" s="1" t="n">
        <f aca="false">I70-J70</f>
        <v>131.7</v>
      </c>
      <c r="L70" s="1" t="n">
        <v>83.9</v>
      </c>
      <c r="M70" s="1" t="n">
        <v>68.1</v>
      </c>
    </row>
    <row r="71" customFormat="false" ht="15" hidden="false" customHeight="false" outlineLevel="0" collapsed="false">
      <c r="A71" s="1" t="n">
        <v>69</v>
      </c>
      <c r="B71" s="1" t="n">
        <v>2</v>
      </c>
      <c r="C71" s="1" t="n">
        <v>14</v>
      </c>
      <c r="D71" s="1" t="n">
        <v>74.8</v>
      </c>
      <c r="E71" s="1" t="n">
        <v>1.68</v>
      </c>
      <c r="F71" s="1" t="n">
        <v>83</v>
      </c>
      <c r="G71" s="1" t="n">
        <v>26.5</v>
      </c>
      <c r="H71" s="1" t="n">
        <v>79</v>
      </c>
      <c r="I71" s="1" t="n">
        <v>186.1</v>
      </c>
      <c r="J71" s="1" t="n">
        <v>54.1</v>
      </c>
      <c r="K71" s="1" t="n">
        <f aca="false">I71-J71</f>
        <v>132</v>
      </c>
      <c r="L71" s="1" t="n">
        <v>26.8</v>
      </c>
      <c r="M71" s="1" t="n">
        <v>62.7</v>
      </c>
    </row>
    <row r="72" customFormat="false" ht="15" hidden="false" customHeight="false" outlineLevel="0" collapsed="false">
      <c r="A72" s="1" t="n">
        <v>70</v>
      </c>
      <c r="B72" s="1" t="n">
        <v>2</v>
      </c>
      <c r="C72" s="1" t="n">
        <v>14</v>
      </c>
      <c r="D72" s="1" t="n">
        <v>43.4</v>
      </c>
      <c r="E72" s="1" t="n">
        <v>1.62</v>
      </c>
      <c r="F72" s="1" t="n">
        <v>62</v>
      </c>
      <c r="G72" s="1" t="n">
        <v>16.54</v>
      </c>
      <c r="H72" s="1" t="n">
        <v>104</v>
      </c>
      <c r="I72" s="1" t="n">
        <v>181.9</v>
      </c>
      <c r="J72" s="1" t="n">
        <v>49.8</v>
      </c>
      <c r="K72" s="1" t="n">
        <f aca="false">I72-J72</f>
        <v>132.1</v>
      </c>
      <c r="L72" s="1" t="n">
        <v>36.4</v>
      </c>
      <c r="M72" s="1" t="n">
        <v>59.6</v>
      </c>
    </row>
    <row r="73" customFormat="false" ht="15" hidden="false" customHeight="false" outlineLevel="0" collapsed="false">
      <c r="A73" s="1" t="n">
        <v>71</v>
      </c>
      <c r="B73" s="1" t="n">
        <v>1</v>
      </c>
      <c r="C73" s="1" t="n">
        <v>11</v>
      </c>
      <c r="D73" s="1" t="n">
        <v>50.3</v>
      </c>
      <c r="E73" s="1" t="n">
        <v>1.5</v>
      </c>
      <c r="F73" s="1" t="n">
        <v>77</v>
      </c>
      <c r="G73" s="1" t="n">
        <v>22.36</v>
      </c>
      <c r="H73" s="1" t="n">
        <v>65</v>
      </c>
      <c r="I73" s="1" t="n">
        <v>185.6</v>
      </c>
      <c r="J73" s="1" t="n">
        <v>53.3</v>
      </c>
      <c r="K73" s="1" t="n">
        <f aca="false">I73-J73</f>
        <v>132.3</v>
      </c>
      <c r="L73" s="1" t="n">
        <v>75.9</v>
      </c>
      <c r="M73" s="1" t="n">
        <v>59.4</v>
      </c>
    </row>
    <row r="74" customFormat="false" ht="15" hidden="false" customHeight="false" outlineLevel="0" collapsed="false">
      <c r="A74" s="1" t="n">
        <v>72</v>
      </c>
      <c r="B74" s="1" t="n">
        <v>1</v>
      </c>
      <c r="C74" s="1" t="n">
        <v>12</v>
      </c>
      <c r="D74" s="1" t="n">
        <v>57.9</v>
      </c>
      <c r="E74" s="1" t="n">
        <v>1.63</v>
      </c>
      <c r="F74" s="1" t="n">
        <v>78</v>
      </c>
      <c r="G74" s="1" t="n">
        <v>21.79</v>
      </c>
      <c r="H74" s="1" t="n">
        <v>65</v>
      </c>
      <c r="I74" s="1" t="n">
        <v>185.6</v>
      </c>
      <c r="J74" s="1" t="n">
        <v>53.3</v>
      </c>
      <c r="K74" s="1" t="n">
        <f aca="false">I74-J74</f>
        <v>132.3</v>
      </c>
      <c r="L74" s="1" t="n">
        <v>81.5</v>
      </c>
      <c r="M74" s="1" t="n">
        <v>73</v>
      </c>
    </row>
    <row r="75" customFormat="false" ht="15" hidden="false" customHeight="false" outlineLevel="0" collapsed="false">
      <c r="A75" s="1" t="n">
        <v>73</v>
      </c>
      <c r="B75" s="1" t="n">
        <v>1</v>
      </c>
      <c r="C75" s="1" t="n">
        <v>11</v>
      </c>
      <c r="D75" s="1" t="n">
        <v>51.7</v>
      </c>
      <c r="E75" s="1" t="n">
        <v>1.65</v>
      </c>
      <c r="F75" s="1" t="n">
        <v>73</v>
      </c>
      <c r="G75" s="1" t="n">
        <v>18.99</v>
      </c>
      <c r="H75" s="1" t="n">
        <v>67</v>
      </c>
      <c r="I75" s="1" t="n">
        <v>192.1</v>
      </c>
      <c r="J75" s="1" t="n">
        <v>59.6</v>
      </c>
      <c r="K75" s="1" t="n">
        <f aca="false">I75-J75</f>
        <v>132.5</v>
      </c>
      <c r="L75" s="1" t="n">
        <v>10.8</v>
      </c>
      <c r="M75" s="1" t="n">
        <v>62.6</v>
      </c>
    </row>
    <row r="76" customFormat="false" ht="15" hidden="false" customHeight="false" outlineLevel="0" collapsed="false">
      <c r="A76" s="1" t="n">
        <v>74</v>
      </c>
      <c r="B76" s="1" t="n">
        <v>1</v>
      </c>
      <c r="C76" s="1" t="n">
        <v>14</v>
      </c>
      <c r="D76" s="1" t="n">
        <v>61.5</v>
      </c>
      <c r="E76" s="1" t="n">
        <v>1.69</v>
      </c>
      <c r="F76" s="1" t="n">
        <v>77</v>
      </c>
      <c r="G76" s="1" t="n">
        <v>21.53</v>
      </c>
      <c r="H76" s="1" t="n">
        <v>62</v>
      </c>
      <c r="I76" s="1" t="n">
        <v>182.3</v>
      </c>
      <c r="J76" s="1" t="n">
        <v>48.7</v>
      </c>
      <c r="K76" s="1" t="n">
        <f aca="false">I76-J76</f>
        <v>133.6</v>
      </c>
      <c r="L76" s="1" t="n">
        <v>143.1</v>
      </c>
      <c r="M76" s="1" t="n">
        <v>89.5</v>
      </c>
    </row>
    <row r="77" customFormat="false" ht="15" hidden="false" customHeight="false" outlineLevel="0" collapsed="false">
      <c r="A77" s="1" t="n">
        <v>75</v>
      </c>
      <c r="B77" s="1" t="n">
        <v>1</v>
      </c>
      <c r="C77" s="1" t="n">
        <v>12</v>
      </c>
      <c r="D77" s="1" t="n">
        <v>57.3</v>
      </c>
      <c r="E77" s="1" t="n">
        <v>1.7</v>
      </c>
      <c r="F77" s="1" t="n">
        <v>75</v>
      </c>
      <c r="G77" s="1" t="n">
        <v>19.83</v>
      </c>
      <c r="H77" s="1" t="n">
        <v>60</v>
      </c>
      <c r="I77" s="1" t="n">
        <v>181.3</v>
      </c>
      <c r="J77" s="1" t="n">
        <v>47.6</v>
      </c>
      <c r="K77" s="1" t="n">
        <f aca="false">I77-J77</f>
        <v>133.7</v>
      </c>
      <c r="L77" s="1" t="n">
        <v>179</v>
      </c>
      <c r="M77" s="1" t="n">
        <v>60.6</v>
      </c>
    </row>
    <row r="78" customFormat="false" ht="15" hidden="false" customHeight="false" outlineLevel="0" collapsed="false">
      <c r="A78" s="1" t="n">
        <v>76</v>
      </c>
      <c r="B78" s="1" t="n">
        <v>2</v>
      </c>
      <c r="C78" s="1" t="n">
        <v>12</v>
      </c>
      <c r="D78" s="1" t="n">
        <v>34</v>
      </c>
      <c r="E78" s="1" t="n">
        <v>1.48</v>
      </c>
      <c r="F78" s="1" t="n">
        <v>60</v>
      </c>
      <c r="G78" s="1" t="n">
        <v>15.52</v>
      </c>
      <c r="H78" s="1" t="n">
        <v>86</v>
      </c>
      <c r="I78" s="1" t="n">
        <v>182.6</v>
      </c>
      <c r="J78" s="1" t="n">
        <v>48.6</v>
      </c>
      <c r="K78" s="1" t="n">
        <f aca="false">I78-J78</f>
        <v>134</v>
      </c>
      <c r="L78" s="1" t="n">
        <v>14.8</v>
      </c>
      <c r="M78" s="1" t="n">
        <v>265.7</v>
      </c>
    </row>
    <row r="79" customFormat="false" ht="15" hidden="false" customHeight="false" outlineLevel="0" collapsed="false">
      <c r="A79" s="1" t="n">
        <v>77</v>
      </c>
      <c r="B79" s="1" t="n">
        <v>2</v>
      </c>
      <c r="C79" s="1" t="n">
        <v>13</v>
      </c>
      <c r="D79" s="1" t="n">
        <v>32.4</v>
      </c>
      <c r="E79" s="1" t="n">
        <v>1.47</v>
      </c>
      <c r="F79" s="1" t="n">
        <v>62</v>
      </c>
      <c r="G79" s="1" t="n">
        <v>14.99</v>
      </c>
      <c r="H79" s="1" t="n">
        <v>90</v>
      </c>
      <c r="I79" s="1" t="n">
        <v>179</v>
      </c>
      <c r="J79" s="1" t="n">
        <v>43.5</v>
      </c>
      <c r="K79" s="1" t="n">
        <f aca="false">I79-J79</f>
        <v>135.5</v>
      </c>
      <c r="L79" s="1" t="n">
        <v>15.7</v>
      </c>
      <c r="M79" s="1" t="n">
        <v>75.9</v>
      </c>
    </row>
    <row r="80" customFormat="false" ht="15" hidden="false" customHeight="false" outlineLevel="0" collapsed="false">
      <c r="A80" s="1" t="n">
        <v>78</v>
      </c>
      <c r="B80" s="1" t="n">
        <v>2</v>
      </c>
      <c r="C80" s="1" t="n">
        <v>12</v>
      </c>
      <c r="D80" s="1" t="n">
        <v>46.5</v>
      </c>
      <c r="E80" s="1" t="n">
        <v>1.5</v>
      </c>
      <c r="F80" s="1" t="n">
        <v>79</v>
      </c>
      <c r="G80" s="1" t="n">
        <v>20.67</v>
      </c>
      <c r="H80" s="1" t="n">
        <v>76</v>
      </c>
      <c r="I80" s="1" t="n">
        <v>184.5</v>
      </c>
      <c r="J80" s="1" t="n">
        <v>48.7</v>
      </c>
      <c r="K80" s="1" t="n">
        <f aca="false">I80-J80</f>
        <v>135.8</v>
      </c>
      <c r="L80" s="1" t="n">
        <v>103.5</v>
      </c>
      <c r="M80" s="1" t="n">
        <v>120.6</v>
      </c>
    </row>
    <row r="81" customFormat="false" ht="15" hidden="false" customHeight="false" outlineLevel="0" collapsed="false">
      <c r="A81" s="1" t="n">
        <v>79</v>
      </c>
      <c r="B81" s="1" t="n">
        <v>2</v>
      </c>
      <c r="C81" s="1" t="n">
        <v>13</v>
      </c>
      <c r="D81" s="1" t="n">
        <v>54.3</v>
      </c>
      <c r="E81" s="1" t="n">
        <v>1.69</v>
      </c>
      <c r="F81" s="1" t="n">
        <v>69</v>
      </c>
      <c r="G81" s="1" t="n">
        <v>19.01</v>
      </c>
      <c r="H81" s="1" t="n">
        <v>78</v>
      </c>
      <c r="I81" s="1" t="n">
        <v>189.4</v>
      </c>
      <c r="J81" s="1" t="n">
        <v>53.3</v>
      </c>
      <c r="K81" s="1" t="n">
        <f aca="false">I81-J81</f>
        <v>136.1</v>
      </c>
      <c r="L81" s="1" t="n">
        <v>16.5</v>
      </c>
      <c r="M81" s="1" t="n">
        <v>70.9</v>
      </c>
    </row>
    <row r="82" customFormat="false" ht="15" hidden="false" customHeight="false" outlineLevel="0" collapsed="false">
      <c r="A82" s="1" t="n">
        <v>80</v>
      </c>
      <c r="B82" s="1" t="n">
        <v>2</v>
      </c>
      <c r="C82" s="1" t="n">
        <v>12</v>
      </c>
      <c r="D82" s="1" t="n">
        <v>77.8</v>
      </c>
      <c r="E82" s="1" t="n">
        <v>1.72</v>
      </c>
      <c r="F82" s="1" t="n">
        <v>98</v>
      </c>
      <c r="G82" s="1" t="n">
        <v>26.3</v>
      </c>
      <c r="H82" s="1" t="n">
        <v>63</v>
      </c>
      <c r="I82" s="1" t="n">
        <v>181.7</v>
      </c>
      <c r="J82" s="1" t="n">
        <v>45.1</v>
      </c>
      <c r="K82" s="1" t="n">
        <f aca="false">I82-J82</f>
        <v>136.6</v>
      </c>
      <c r="L82" s="1" t="n">
        <v>62</v>
      </c>
      <c r="M82" s="1" t="n">
        <v>66.6</v>
      </c>
    </row>
    <row r="83" customFormat="false" ht="15" hidden="false" customHeight="false" outlineLevel="0" collapsed="false">
      <c r="A83" s="1" t="n">
        <v>81</v>
      </c>
      <c r="B83" s="1" t="n">
        <v>1</v>
      </c>
      <c r="C83" s="1" t="n">
        <v>13</v>
      </c>
      <c r="D83" s="1" t="n">
        <v>48.3</v>
      </c>
      <c r="E83" s="1" t="n">
        <v>1.65</v>
      </c>
      <c r="F83" s="1" t="n">
        <v>67</v>
      </c>
      <c r="G83" s="1" t="n">
        <v>17.74</v>
      </c>
      <c r="H83" s="1" t="n">
        <v>100</v>
      </c>
      <c r="I83" s="1" t="n">
        <v>186.4</v>
      </c>
      <c r="J83" s="1" t="n">
        <v>49</v>
      </c>
      <c r="K83" s="1" t="n">
        <f aca="false">I83-J83</f>
        <v>137.4</v>
      </c>
      <c r="L83" s="1" t="n">
        <v>74.9</v>
      </c>
      <c r="M83" s="1" t="n">
        <v>58.9</v>
      </c>
    </row>
    <row r="84" customFormat="false" ht="15" hidden="false" customHeight="false" outlineLevel="0" collapsed="false">
      <c r="A84" s="1" t="n">
        <v>82</v>
      </c>
      <c r="B84" s="1" t="n">
        <v>2</v>
      </c>
      <c r="C84" s="1" t="n">
        <v>11</v>
      </c>
      <c r="D84" s="1" t="n">
        <v>37.2</v>
      </c>
      <c r="E84" s="1" t="n">
        <v>1.58</v>
      </c>
      <c r="F84" s="1" t="n">
        <v>64</v>
      </c>
      <c r="G84" s="1" t="n">
        <v>14.9</v>
      </c>
      <c r="H84" s="1" t="n">
        <v>52</v>
      </c>
      <c r="I84" s="1" t="n">
        <v>195.8</v>
      </c>
      <c r="J84" s="1" t="n">
        <v>58.1</v>
      </c>
      <c r="K84" s="1" t="n">
        <f aca="false">I84-J84</f>
        <v>137.7</v>
      </c>
      <c r="L84" s="1" t="n">
        <v>71.8</v>
      </c>
      <c r="M84" s="1" t="n">
        <v>51.8</v>
      </c>
    </row>
    <row r="85" customFormat="false" ht="15" hidden="false" customHeight="false" outlineLevel="0" collapsed="false">
      <c r="A85" s="1" t="n">
        <v>83</v>
      </c>
      <c r="B85" s="1" t="n">
        <v>1</v>
      </c>
      <c r="C85" s="1" t="n">
        <v>14</v>
      </c>
      <c r="D85" s="1" t="n">
        <v>52.5</v>
      </c>
      <c r="E85" s="1" t="n">
        <v>1.58</v>
      </c>
      <c r="F85" s="1" t="n">
        <v>68</v>
      </c>
      <c r="G85" s="1" t="n">
        <v>21.03</v>
      </c>
      <c r="H85" s="1" t="n">
        <v>88</v>
      </c>
      <c r="I85" s="1" t="n">
        <v>192.2</v>
      </c>
      <c r="J85" s="1" t="n">
        <v>54.4</v>
      </c>
      <c r="K85" s="1" t="n">
        <f aca="false">I85-J85</f>
        <v>137.8</v>
      </c>
      <c r="L85" s="1" t="n">
        <v>8.7</v>
      </c>
      <c r="M85" s="1" t="n">
        <v>32.3</v>
      </c>
    </row>
    <row r="86" customFormat="false" ht="15" hidden="false" customHeight="false" outlineLevel="0" collapsed="false">
      <c r="A86" s="1" t="n">
        <v>84</v>
      </c>
      <c r="B86" s="1" t="n">
        <v>2</v>
      </c>
      <c r="C86" s="1" t="n">
        <v>11</v>
      </c>
      <c r="D86" s="1" t="n">
        <v>44.7</v>
      </c>
      <c r="E86" s="1" t="n">
        <v>1.5</v>
      </c>
      <c r="F86" s="1" t="n">
        <v>77</v>
      </c>
      <c r="G86" s="1" t="n">
        <v>19.87</v>
      </c>
      <c r="H86" s="1" t="n">
        <v>67</v>
      </c>
      <c r="I86" s="1" t="n">
        <v>193.1</v>
      </c>
      <c r="J86" s="1" t="n">
        <v>55.2</v>
      </c>
      <c r="K86" s="1" t="n">
        <f aca="false">I86-J86</f>
        <v>137.9</v>
      </c>
      <c r="L86" s="1" t="n">
        <v>59.2</v>
      </c>
      <c r="M86" s="1" t="n">
        <v>70.5</v>
      </c>
    </row>
    <row r="87" customFormat="false" ht="15" hidden="false" customHeight="false" outlineLevel="0" collapsed="false">
      <c r="A87" s="1" t="n">
        <v>85</v>
      </c>
      <c r="B87" s="1" t="n">
        <v>2</v>
      </c>
      <c r="C87" s="1" t="n">
        <v>13</v>
      </c>
      <c r="D87" s="1" t="n">
        <v>74.2</v>
      </c>
      <c r="E87" s="1" t="n">
        <v>1.65</v>
      </c>
      <c r="F87" s="1" t="n">
        <v>96</v>
      </c>
      <c r="G87" s="1" t="n">
        <v>27.25</v>
      </c>
      <c r="H87" s="1" t="n">
        <v>102</v>
      </c>
      <c r="I87" s="1" t="n">
        <v>191.8</v>
      </c>
      <c r="J87" s="1" t="n">
        <v>53.2</v>
      </c>
      <c r="K87" s="1" t="n">
        <f aca="false">I87-J87</f>
        <v>138.6</v>
      </c>
      <c r="L87" s="1" t="n">
        <v>73.4</v>
      </c>
      <c r="M87" s="1" t="n">
        <v>72</v>
      </c>
    </row>
    <row r="88" customFormat="false" ht="15" hidden="false" customHeight="false" outlineLevel="0" collapsed="false">
      <c r="A88" s="1" t="n">
        <v>86</v>
      </c>
      <c r="B88" s="1" t="n">
        <v>1</v>
      </c>
      <c r="C88" s="1" t="n">
        <v>11</v>
      </c>
      <c r="D88" s="1" t="n">
        <v>42.5</v>
      </c>
      <c r="E88" s="1" t="n">
        <v>1.53</v>
      </c>
      <c r="F88" s="1" t="n">
        <v>71</v>
      </c>
      <c r="G88" s="1" t="n">
        <v>18.16</v>
      </c>
      <c r="H88" s="1" t="n">
        <v>68</v>
      </c>
      <c r="I88" s="1" t="n">
        <v>190.2</v>
      </c>
      <c r="J88" s="1" t="n">
        <v>51.4</v>
      </c>
      <c r="K88" s="1" t="n">
        <f aca="false">I88-J88</f>
        <v>138.8</v>
      </c>
      <c r="L88" s="1" t="n">
        <v>61</v>
      </c>
      <c r="M88" s="1" t="n">
        <v>60.2</v>
      </c>
    </row>
    <row r="89" customFormat="false" ht="15" hidden="false" customHeight="false" outlineLevel="0" collapsed="false">
      <c r="A89" s="1" t="n">
        <v>87</v>
      </c>
      <c r="B89" s="1" t="n">
        <v>2</v>
      </c>
      <c r="C89" s="1" t="n">
        <v>12</v>
      </c>
      <c r="D89" s="1" t="n">
        <v>40.8</v>
      </c>
      <c r="E89" s="1" t="n">
        <v>1.46</v>
      </c>
      <c r="F89" s="1" t="n">
        <v>81</v>
      </c>
      <c r="G89" s="1" t="n">
        <v>19.14</v>
      </c>
      <c r="H89" s="1" t="n">
        <v>71</v>
      </c>
      <c r="I89" s="1" t="n">
        <v>190.1</v>
      </c>
      <c r="J89" s="1" t="n">
        <v>51.2</v>
      </c>
      <c r="K89" s="1" t="n">
        <f aca="false">I89-J89</f>
        <v>138.9</v>
      </c>
      <c r="L89" s="1" t="n">
        <v>14.1</v>
      </c>
      <c r="M89" s="1" t="n">
        <v>90.2</v>
      </c>
    </row>
    <row r="90" customFormat="false" ht="15" hidden="false" customHeight="false" outlineLevel="0" collapsed="false">
      <c r="A90" s="1" t="n">
        <v>88</v>
      </c>
      <c r="B90" s="1" t="n">
        <v>1</v>
      </c>
      <c r="C90" s="1" t="n">
        <v>14</v>
      </c>
      <c r="D90" s="1" t="n">
        <v>55.2</v>
      </c>
      <c r="E90" s="1" t="n">
        <v>1.6</v>
      </c>
      <c r="F90" s="1" t="n">
        <v>80</v>
      </c>
      <c r="G90" s="1" t="n">
        <v>21.56</v>
      </c>
      <c r="H90" s="1" t="n">
        <v>67</v>
      </c>
      <c r="I90" s="1" t="n">
        <v>192.4</v>
      </c>
      <c r="J90" s="1" t="n">
        <v>52.4</v>
      </c>
      <c r="K90" s="1" t="n">
        <f aca="false">I90-J90</f>
        <v>140</v>
      </c>
      <c r="L90" s="1" t="n">
        <v>79.3</v>
      </c>
      <c r="M90" s="1" t="n">
        <v>57.2</v>
      </c>
    </row>
    <row r="91" customFormat="false" ht="15" hidden="false" customHeight="false" outlineLevel="0" collapsed="false">
      <c r="A91" s="1" t="n">
        <v>89</v>
      </c>
      <c r="B91" s="1" t="n">
        <v>1</v>
      </c>
      <c r="C91" s="1" t="n">
        <v>13</v>
      </c>
      <c r="D91" s="1" t="n">
        <v>51.6</v>
      </c>
      <c r="E91" s="1" t="n">
        <v>1.69</v>
      </c>
      <c r="F91" s="1" t="n">
        <v>63</v>
      </c>
      <c r="G91" s="1" t="n">
        <v>18.07</v>
      </c>
      <c r="H91" s="1" t="n">
        <v>85</v>
      </c>
      <c r="I91" s="1" t="n">
        <v>180.3</v>
      </c>
      <c r="J91" s="1" t="n">
        <v>40.2</v>
      </c>
      <c r="K91" s="1" t="n">
        <f aca="false">I91-J91</f>
        <v>140.1</v>
      </c>
      <c r="L91" s="1" t="n">
        <v>18.9</v>
      </c>
      <c r="M91" s="1" t="n">
        <v>94.5</v>
      </c>
    </row>
    <row r="92" customFormat="false" ht="15" hidden="false" customHeight="false" outlineLevel="0" collapsed="false">
      <c r="A92" s="1" t="n">
        <v>90</v>
      </c>
      <c r="B92" s="1" t="n">
        <v>1</v>
      </c>
      <c r="C92" s="1" t="n">
        <v>13</v>
      </c>
      <c r="D92" s="1" t="n">
        <v>53.7</v>
      </c>
      <c r="E92" s="1" t="n">
        <v>1.58</v>
      </c>
      <c r="F92" s="1" t="n">
        <v>68</v>
      </c>
      <c r="G92" s="1" t="n">
        <v>21.51</v>
      </c>
      <c r="H92" s="1" t="n">
        <v>91</v>
      </c>
      <c r="I92" s="1" t="n">
        <v>189.7</v>
      </c>
      <c r="J92" s="1" t="n">
        <v>49.3</v>
      </c>
      <c r="K92" s="1" t="n">
        <f aca="false">I92-J92</f>
        <v>140.4</v>
      </c>
      <c r="L92" s="1" t="n">
        <v>15</v>
      </c>
      <c r="M92" s="1" t="n">
        <v>52</v>
      </c>
    </row>
    <row r="93" customFormat="false" ht="15" hidden="false" customHeight="false" outlineLevel="0" collapsed="false">
      <c r="A93" s="1" t="n">
        <v>91</v>
      </c>
      <c r="B93" s="1" t="n">
        <v>1</v>
      </c>
      <c r="C93" s="1" t="n">
        <v>12</v>
      </c>
      <c r="D93" s="1" t="n">
        <v>38.3</v>
      </c>
      <c r="E93" s="1" t="n">
        <v>1.48</v>
      </c>
      <c r="F93" s="1" t="n">
        <v>59</v>
      </c>
      <c r="G93" s="1" t="n">
        <v>17.49</v>
      </c>
      <c r="H93" s="1" t="n">
        <v>58</v>
      </c>
      <c r="I93" s="1" t="n">
        <v>183.3</v>
      </c>
      <c r="J93" s="1" t="n">
        <v>42.9</v>
      </c>
      <c r="K93" s="1" t="n">
        <f aca="false">I93-J93</f>
        <v>140.4</v>
      </c>
      <c r="L93" s="1" t="n">
        <v>56.2</v>
      </c>
      <c r="M93" s="1" t="n">
        <v>42</v>
      </c>
    </row>
    <row r="94" customFormat="false" ht="15" hidden="false" customHeight="false" outlineLevel="0" collapsed="false">
      <c r="A94" s="1" t="n">
        <v>92</v>
      </c>
      <c r="B94" s="1" t="n">
        <v>2</v>
      </c>
      <c r="C94" s="1" t="n">
        <v>11</v>
      </c>
      <c r="D94" s="1" t="n">
        <v>50.5</v>
      </c>
      <c r="E94" s="1" t="n">
        <v>1.6</v>
      </c>
      <c r="F94" s="1" t="n">
        <v>72</v>
      </c>
      <c r="G94" s="1" t="n">
        <v>19.73</v>
      </c>
      <c r="H94" s="1" t="n">
        <v>72</v>
      </c>
      <c r="I94" s="1" t="n">
        <v>183.1</v>
      </c>
      <c r="J94" s="1" t="n">
        <v>42.1</v>
      </c>
      <c r="K94" s="1" t="n">
        <f aca="false">I94-J94</f>
        <v>141</v>
      </c>
      <c r="L94" s="1" t="n">
        <v>51.5</v>
      </c>
      <c r="M94" s="1" t="n">
        <v>57.9</v>
      </c>
    </row>
    <row r="95" customFormat="false" ht="15" hidden="false" customHeight="false" outlineLevel="0" collapsed="false">
      <c r="A95" s="1" t="n">
        <v>93</v>
      </c>
      <c r="B95" s="1" t="n">
        <v>1</v>
      </c>
      <c r="C95" s="1" t="n">
        <v>12</v>
      </c>
      <c r="D95" s="1" t="n">
        <v>54.6</v>
      </c>
      <c r="E95" s="1" t="n">
        <v>1.77</v>
      </c>
      <c r="F95" s="1" t="n">
        <v>70</v>
      </c>
      <c r="G95" s="1" t="n">
        <v>17.43</v>
      </c>
      <c r="H95" s="1" t="n">
        <v>51</v>
      </c>
      <c r="I95" s="1" t="n">
        <v>194</v>
      </c>
      <c r="J95" s="1" t="n">
        <v>52.7</v>
      </c>
      <c r="K95" s="1" t="n">
        <f aca="false">I95-J95</f>
        <v>141.3</v>
      </c>
      <c r="L95" s="1" t="n">
        <v>89.7</v>
      </c>
      <c r="M95" s="1" t="n">
        <v>42.7</v>
      </c>
    </row>
    <row r="96" customFormat="false" ht="15" hidden="false" customHeight="false" outlineLevel="0" collapsed="false">
      <c r="A96" s="1" t="n">
        <v>94</v>
      </c>
      <c r="B96" s="1" t="n">
        <v>2</v>
      </c>
      <c r="C96" s="1" t="n">
        <v>13</v>
      </c>
      <c r="D96" s="1" t="n">
        <v>54.7</v>
      </c>
      <c r="E96" s="1" t="n">
        <v>1.49</v>
      </c>
      <c r="F96" s="1" t="n">
        <v>80</v>
      </c>
      <c r="G96" s="1" t="n">
        <v>24.64</v>
      </c>
      <c r="H96" s="1" t="n">
        <v>88</v>
      </c>
      <c r="I96" s="1" t="n">
        <v>199.4</v>
      </c>
      <c r="J96" s="1" t="n">
        <v>57.2</v>
      </c>
      <c r="K96" s="1" t="n">
        <f aca="false">I96-J96</f>
        <v>142.2</v>
      </c>
      <c r="L96" s="1" t="n">
        <v>151.9</v>
      </c>
      <c r="M96" s="1" t="n">
        <v>65.9</v>
      </c>
    </row>
    <row r="97" customFormat="false" ht="15" hidden="false" customHeight="false" outlineLevel="0" collapsed="false">
      <c r="A97" s="1" t="n">
        <v>95</v>
      </c>
      <c r="B97" s="1" t="n">
        <v>1</v>
      </c>
      <c r="C97" s="1" t="n">
        <v>12</v>
      </c>
      <c r="D97" s="1" t="n">
        <v>26.6</v>
      </c>
      <c r="E97" s="1" t="n">
        <v>1.35</v>
      </c>
      <c r="F97" s="1" t="n">
        <v>53</v>
      </c>
      <c r="G97" s="1" t="n">
        <v>14.6</v>
      </c>
      <c r="H97" s="1" t="n">
        <v>95</v>
      </c>
      <c r="I97" s="1" t="n">
        <v>186.6</v>
      </c>
      <c r="J97" s="1" t="n">
        <v>44.4</v>
      </c>
      <c r="K97" s="1" t="n">
        <f aca="false">I97-J97</f>
        <v>142.2</v>
      </c>
      <c r="L97" s="1" t="n">
        <v>88.3</v>
      </c>
      <c r="M97" s="1" t="n">
        <v>119.5</v>
      </c>
    </row>
    <row r="98" customFormat="false" ht="15" hidden="false" customHeight="false" outlineLevel="0" collapsed="false">
      <c r="A98" s="1" t="n">
        <v>96</v>
      </c>
      <c r="B98" s="1" t="n">
        <v>1</v>
      </c>
      <c r="C98" s="1" t="n">
        <v>11</v>
      </c>
      <c r="D98" s="1" t="n">
        <v>51.6</v>
      </c>
      <c r="E98" s="1" t="n">
        <v>1.5</v>
      </c>
      <c r="F98" s="1" t="n">
        <v>70</v>
      </c>
      <c r="G98" s="1" t="n">
        <v>22.93</v>
      </c>
      <c r="H98" s="1" t="n">
        <v>100</v>
      </c>
      <c r="I98" s="1" t="n">
        <v>176.5</v>
      </c>
      <c r="J98" s="1" t="n">
        <v>34</v>
      </c>
      <c r="K98" s="1" t="n">
        <f aca="false">I98-J98</f>
        <v>142.5</v>
      </c>
      <c r="L98" s="1" t="n">
        <v>48.6</v>
      </c>
      <c r="M98" s="1" t="n">
        <v>118.9</v>
      </c>
    </row>
    <row r="99" customFormat="false" ht="15" hidden="false" customHeight="false" outlineLevel="0" collapsed="false">
      <c r="A99" s="1" t="n">
        <v>97</v>
      </c>
      <c r="B99" s="1" t="n">
        <v>2</v>
      </c>
      <c r="C99" s="1" t="n">
        <v>13</v>
      </c>
      <c r="D99" s="1" t="n">
        <v>55.4</v>
      </c>
      <c r="E99" s="1" t="n">
        <v>1.71</v>
      </c>
      <c r="F99" s="1" t="n">
        <v>69</v>
      </c>
      <c r="G99" s="1" t="n">
        <v>18.95</v>
      </c>
      <c r="H99" s="1" t="n">
        <v>98</v>
      </c>
      <c r="I99" s="1" t="n">
        <v>188.4</v>
      </c>
      <c r="J99" s="1" t="n">
        <v>45.1</v>
      </c>
      <c r="K99" s="1" t="n">
        <f aca="false">I99-J99</f>
        <v>143.3</v>
      </c>
      <c r="L99" s="1" t="n">
        <v>49.3</v>
      </c>
      <c r="M99" s="1" t="n">
        <v>76</v>
      </c>
    </row>
    <row r="100" customFormat="false" ht="15" hidden="false" customHeight="false" outlineLevel="0" collapsed="false">
      <c r="A100" s="1" t="n">
        <v>98</v>
      </c>
      <c r="B100" s="1" t="n">
        <v>1</v>
      </c>
      <c r="C100" s="1" t="n">
        <v>11</v>
      </c>
      <c r="D100" s="1" t="n">
        <v>34.1</v>
      </c>
      <c r="E100" s="1" t="n">
        <v>1.44</v>
      </c>
      <c r="F100" s="1" t="n">
        <v>60</v>
      </c>
      <c r="G100" s="1" t="n">
        <v>16.44</v>
      </c>
      <c r="H100" s="1" t="n">
        <v>84</v>
      </c>
      <c r="I100" s="1" t="n">
        <v>199.5</v>
      </c>
      <c r="J100" s="1" t="n">
        <v>56.1</v>
      </c>
      <c r="K100" s="1" t="n">
        <f aca="false">I100-J100</f>
        <v>143.4</v>
      </c>
      <c r="L100" s="1" t="n">
        <v>8.5</v>
      </c>
      <c r="M100" s="1" t="n">
        <v>56.9</v>
      </c>
    </row>
    <row r="101" customFormat="false" ht="15" hidden="false" customHeight="false" outlineLevel="0" collapsed="false">
      <c r="A101" s="1" t="n">
        <v>99</v>
      </c>
      <c r="B101" s="1" t="n">
        <v>1</v>
      </c>
      <c r="C101" s="1" t="n">
        <v>14</v>
      </c>
      <c r="D101" s="1" t="n">
        <v>49.7</v>
      </c>
      <c r="E101" s="1" t="n">
        <v>1.66</v>
      </c>
      <c r="F101" s="1" t="n">
        <v>66</v>
      </c>
      <c r="G101" s="1" t="n">
        <v>18.04</v>
      </c>
      <c r="H101" s="1" t="n">
        <v>61</v>
      </c>
      <c r="I101" s="1" t="n">
        <v>194.7</v>
      </c>
      <c r="J101" s="1" t="n">
        <v>50.5</v>
      </c>
      <c r="K101" s="1" t="n">
        <f aca="false">I101-J101</f>
        <v>144.2</v>
      </c>
      <c r="L101" s="1" t="n">
        <v>78.1</v>
      </c>
      <c r="M101" s="1" t="n">
        <v>91.8</v>
      </c>
    </row>
    <row r="102" customFormat="false" ht="15" hidden="false" customHeight="false" outlineLevel="0" collapsed="false">
      <c r="A102" s="1" t="n">
        <v>100</v>
      </c>
      <c r="B102" s="1" t="n">
        <v>1</v>
      </c>
      <c r="C102" s="1" t="n">
        <v>14</v>
      </c>
      <c r="D102" s="1" t="n">
        <v>54.9</v>
      </c>
      <c r="E102" s="1" t="n">
        <v>1.66</v>
      </c>
      <c r="F102" s="1" t="n">
        <v>70</v>
      </c>
      <c r="G102" s="1" t="n">
        <v>19.92</v>
      </c>
      <c r="H102" s="1" t="n">
        <v>102</v>
      </c>
      <c r="I102" s="1" t="n">
        <v>195</v>
      </c>
      <c r="J102" s="1" t="n">
        <v>50.7</v>
      </c>
      <c r="K102" s="1" t="n">
        <f aca="false">I102-J102</f>
        <v>144.3</v>
      </c>
      <c r="L102" s="1" t="n">
        <v>10.4</v>
      </c>
      <c r="M102" s="1" t="n">
        <v>54.3</v>
      </c>
    </row>
    <row r="103" customFormat="false" ht="15" hidden="false" customHeight="false" outlineLevel="0" collapsed="false">
      <c r="A103" s="1" t="n">
        <v>101</v>
      </c>
      <c r="B103" s="1" t="n">
        <v>2</v>
      </c>
      <c r="C103" s="1" t="n">
        <v>14</v>
      </c>
      <c r="D103" s="1" t="n">
        <v>88</v>
      </c>
      <c r="E103" s="1" t="n">
        <v>1.81</v>
      </c>
      <c r="F103" s="1" t="n">
        <v>95</v>
      </c>
      <c r="G103" s="1" t="n">
        <v>26.86</v>
      </c>
      <c r="H103" s="1" t="n">
        <v>71</v>
      </c>
      <c r="I103" s="1" t="n">
        <v>185.9</v>
      </c>
      <c r="J103" s="1" t="n">
        <v>41</v>
      </c>
      <c r="K103" s="1" t="n">
        <f aca="false">I103-J103</f>
        <v>144.9</v>
      </c>
      <c r="L103" s="1" t="n">
        <v>115.1</v>
      </c>
      <c r="M103" s="1" t="n">
        <v>71.2</v>
      </c>
    </row>
    <row r="104" customFormat="false" ht="15" hidden="false" customHeight="false" outlineLevel="0" collapsed="false">
      <c r="A104" s="1" t="n">
        <v>102</v>
      </c>
      <c r="B104" s="1" t="n">
        <v>1</v>
      </c>
      <c r="C104" s="1" t="n">
        <v>11</v>
      </c>
      <c r="D104" s="1" t="n">
        <v>37.3</v>
      </c>
      <c r="E104" s="1" t="n">
        <v>1.39</v>
      </c>
      <c r="F104" s="1" t="n">
        <v>61</v>
      </c>
      <c r="G104" s="1" t="n">
        <v>19.31</v>
      </c>
      <c r="H104" s="1" t="n">
        <v>72</v>
      </c>
      <c r="I104" s="1" t="n">
        <v>195.1</v>
      </c>
      <c r="J104" s="1" t="n">
        <v>49.9</v>
      </c>
      <c r="K104" s="1" t="n">
        <f aca="false">I104-J104</f>
        <v>145.2</v>
      </c>
      <c r="L104" s="1" t="n">
        <v>49.3</v>
      </c>
      <c r="M104" s="1" t="n">
        <v>58.7</v>
      </c>
    </row>
    <row r="105" customFormat="false" ht="15" hidden="false" customHeight="false" outlineLevel="0" collapsed="false">
      <c r="A105" s="1" t="n">
        <v>103</v>
      </c>
      <c r="B105" s="1" t="n">
        <v>1</v>
      </c>
      <c r="C105" s="1" t="n">
        <v>13</v>
      </c>
      <c r="D105" s="1" t="n">
        <v>33.4</v>
      </c>
      <c r="E105" s="1" t="n">
        <v>1.48</v>
      </c>
      <c r="F105" s="1" t="n">
        <v>63</v>
      </c>
      <c r="G105" s="1" t="n">
        <v>15.25</v>
      </c>
      <c r="H105" s="1" t="n">
        <v>76</v>
      </c>
      <c r="I105" s="1" t="n">
        <v>187.4</v>
      </c>
      <c r="J105" s="1" t="n">
        <v>41.4</v>
      </c>
      <c r="K105" s="1" t="n">
        <f aca="false">I105-J105</f>
        <v>146</v>
      </c>
      <c r="L105" s="1" t="n">
        <v>113.5</v>
      </c>
      <c r="M105" s="1" t="n">
        <v>72.4</v>
      </c>
    </row>
    <row r="106" customFormat="false" ht="15" hidden="false" customHeight="false" outlineLevel="0" collapsed="false">
      <c r="A106" s="1" t="n">
        <v>104</v>
      </c>
      <c r="B106" s="1" t="n">
        <v>2</v>
      </c>
      <c r="C106" s="1" t="n">
        <v>11</v>
      </c>
      <c r="D106" s="1" t="n">
        <v>40.7</v>
      </c>
      <c r="E106" s="1" t="n">
        <v>1.44</v>
      </c>
      <c r="F106" s="1" t="n">
        <v>72</v>
      </c>
      <c r="G106" s="1" t="n">
        <v>19.63</v>
      </c>
      <c r="H106" s="1" t="n">
        <v>85</v>
      </c>
      <c r="I106" s="1" t="n">
        <v>202.8</v>
      </c>
      <c r="J106" s="1" t="n">
        <v>56.6</v>
      </c>
      <c r="K106" s="1" t="n">
        <f aca="false">I106-J106</f>
        <v>146.2</v>
      </c>
      <c r="L106" s="1" t="n">
        <v>13.7</v>
      </c>
      <c r="M106" s="1" t="n">
        <v>131.7</v>
      </c>
    </row>
    <row r="107" customFormat="false" ht="15" hidden="false" customHeight="false" outlineLevel="0" collapsed="false">
      <c r="A107" s="1" t="n">
        <v>105</v>
      </c>
      <c r="B107" s="1" t="n">
        <v>1</v>
      </c>
      <c r="C107" s="1" t="n">
        <v>12</v>
      </c>
      <c r="D107" s="1" t="n">
        <v>25.9</v>
      </c>
      <c r="E107" s="1" t="n">
        <v>1.45</v>
      </c>
      <c r="F107" s="1" t="n">
        <v>51</v>
      </c>
      <c r="G107" s="1" t="n">
        <v>12.32</v>
      </c>
      <c r="H107" s="1" t="n">
        <v>95</v>
      </c>
      <c r="I107" s="1" t="n">
        <v>192.1</v>
      </c>
      <c r="J107" s="1" t="n">
        <v>45.8</v>
      </c>
      <c r="K107" s="1" t="n">
        <f aca="false">I107-J107</f>
        <v>146.3</v>
      </c>
      <c r="L107" s="1" t="n">
        <v>16.6</v>
      </c>
      <c r="M107" s="1" t="n">
        <v>70</v>
      </c>
    </row>
    <row r="108" customFormat="false" ht="15" hidden="false" customHeight="false" outlineLevel="0" collapsed="false">
      <c r="A108" s="1" t="n">
        <v>106</v>
      </c>
      <c r="B108" s="1" t="n">
        <v>1</v>
      </c>
      <c r="C108" s="1" t="n">
        <v>14</v>
      </c>
      <c r="D108" s="1" t="n">
        <v>44</v>
      </c>
      <c r="E108" s="1" t="n">
        <v>1.56</v>
      </c>
      <c r="F108" s="1" t="n">
        <v>62</v>
      </c>
      <c r="G108" s="1" t="n">
        <v>18.08</v>
      </c>
      <c r="H108" s="1" t="n">
        <v>95</v>
      </c>
      <c r="I108" s="1" t="n">
        <v>192.1</v>
      </c>
      <c r="J108" s="1" t="n">
        <v>45.8</v>
      </c>
      <c r="K108" s="1" t="n">
        <f aca="false">I108-J108</f>
        <v>146.3</v>
      </c>
      <c r="L108" s="1" t="n">
        <v>44.3</v>
      </c>
      <c r="M108" s="1" t="n">
        <v>70</v>
      </c>
    </row>
    <row r="109" customFormat="false" ht="15" hidden="false" customHeight="false" outlineLevel="0" collapsed="false">
      <c r="A109" s="1" t="n">
        <v>107</v>
      </c>
      <c r="B109" s="1" t="n">
        <v>1</v>
      </c>
      <c r="C109" s="1" t="n">
        <v>13</v>
      </c>
      <c r="D109" s="1" t="n">
        <v>66.1</v>
      </c>
      <c r="E109" s="1" t="n">
        <v>1.6</v>
      </c>
      <c r="F109" s="1" t="n">
        <v>94</v>
      </c>
      <c r="G109" s="1" t="n">
        <v>25.82</v>
      </c>
      <c r="H109" s="1" t="n">
        <v>66</v>
      </c>
      <c r="I109" s="1" t="n">
        <v>189.5</v>
      </c>
      <c r="J109" s="1" t="n">
        <v>43.2</v>
      </c>
      <c r="K109" s="1" t="n">
        <f aca="false">I109-J109</f>
        <v>146.3</v>
      </c>
      <c r="L109" s="1" t="n">
        <v>15.2</v>
      </c>
      <c r="M109" s="1" t="n">
        <v>108</v>
      </c>
    </row>
    <row r="110" customFormat="false" ht="15" hidden="false" customHeight="false" outlineLevel="0" collapsed="false">
      <c r="A110" s="1" t="n">
        <v>108</v>
      </c>
      <c r="B110" s="1" t="n">
        <v>1</v>
      </c>
      <c r="C110" s="1" t="n">
        <v>11</v>
      </c>
      <c r="D110" s="1" t="n">
        <v>50.5</v>
      </c>
      <c r="E110" s="1" t="n">
        <v>1.62</v>
      </c>
      <c r="F110" s="1" t="n">
        <v>72</v>
      </c>
      <c r="G110" s="1" t="n">
        <v>19.24</v>
      </c>
      <c r="H110" s="1" t="n">
        <v>57</v>
      </c>
      <c r="I110" s="1" t="n">
        <v>205.1</v>
      </c>
      <c r="J110" s="1" t="n">
        <v>58.4</v>
      </c>
      <c r="K110" s="1" t="n">
        <f aca="false">I110-J110</f>
        <v>146.7</v>
      </c>
      <c r="L110" s="1" t="n">
        <v>15.9</v>
      </c>
      <c r="M110" s="1" t="n">
        <v>79.9</v>
      </c>
    </row>
    <row r="111" customFormat="false" ht="15" hidden="false" customHeight="false" outlineLevel="0" collapsed="false">
      <c r="A111" s="1" t="n">
        <v>109</v>
      </c>
      <c r="B111" s="1" t="n">
        <v>2</v>
      </c>
      <c r="C111" s="1" t="n">
        <v>13</v>
      </c>
      <c r="D111" s="1" t="n">
        <v>49.2</v>
      </c>
      <c r="E111" s="1" t="n">
        <v>1.57</v>
      </c>
      <c r="F111" s="1" t="n">
        <v>69</v>
      </c>
      <c r="G111" s="1" t="n">
        <v>19.96</v>
      </c>
      <c r="H111" s="1" t="n">
        <v>93</v>
      </c>
      <c r="I111" s="1" t="n">
        <v>195.3</v>
      </c>
      <c r="J111" s="1" t="n">
        <v>48.4</v>
      </c>
      <c r="K111" s="1" t="n">
        <f aca="false">I111-J111</f>
        <v>146.9</v>
      </c>
      <c r="L111" s="1" t="n">
        <v>6.4</v>
      </c>
      <c r="M111" s="1" t="n">
        <v>56.1</v>
      </c>
    </row>
    <row r="112" customFormat="false" ht="15" hidden="false" customHeight="false" outlineLevel="0" collapsed="false">
      <c r="A112" s="1" t="n">
        <v>110</v>
      </c>
      <c r="B112" s="1" t="n">
        <v>2</v>
      </c>
      <c r="C112" s="1" t="n">
        <v>11</v>
      </c>
      <c r="D112" s="1" t="n">
        <v>44.8</v>
      </c>
      <c r="E112" s="1" t="n">
        <v>1.48</v>
      </c>
      <c r="F112" s="1" t="n">
        <v>73</v>
      </c>
      <c r="G112" s="1" t="n">
        <v>20.45</v>
      </c>
      <c r="H112" s="1" t="n">
        <v>84</v>
      </c>
      <c r="I112" s="1" t="n">
        <v>205.4</v>
      </c>
      <c r="J112" s="1" t="n">
        <v>58</v>
      </c>
      <c r="K112" s="1" t="n">
        <f aca="false">I112-J112</f>
        <v>147.4</v>
      </c>
      <c r="L112" s="1" t="n">
        <v>79.3</v>
      </c>
      <c r="M112" s="1" t="n">
        <v>108.6</v>
      </c>
    </row>
    <row r="113" customFormat="false" ht="15" hidden="false" customHeight="false" outlineLevel="0" collapsed="false">
      <c r="A113" s="1" t="n">
        <v>111</v>
      </c>
      <c r="B113" s="1" t="n">
        <v>1</v>
      </c>
      <c r="C113" s="1" t="n">
        <v>14</v>
      </c>
      <c r="D113" s="1" t="n">
        <v>57.4</v>
      </c>
      <c r="E113" s="1" t="n">
        <v>1.63</v>
      </c>
      <c r="F113" s="1" t="n">
        <v>54</v>
      </c>
      <c r="G113" s="1" t="n">
        <v>21.6</v>
      </c>
      <c r="H113" s="1" t="n">
        <v>79</v>
      </c>
      <c r="I113" s="1" t="n">
        <v>202.8</v>
      </c>
      <c r="J113" s="1" t="n">
        <v>54.9</v>
      </c>
      <c r="K113" s="1" t="n">
        <f aca="false">I113-J113</f>
        <v>147.9</v>
      </c>
      <c r="L113" s="1" t="n">
        <v>80.4</v>
      </c>
      <c r="M113" s="1" t="n">
        <v>58</v>
      </c>
    </row>
    <row r="114" customFormat="false" ht="15" hidden="false" customHeight="false" outlineLevel="0" collapsed="false">
      <c r="A114" s="1" t="n">
        <v>112</v>
      </c>
      <c r="B114" s="1" t="n">
        <v>1</v>
      </c>
      <c r="C114" s="1" t="n">
        <v>13</v>
      </c>
      <c r="D114" s="1" t="n">
        <v>40.9</v>
      </c>
      <c r="E114" s="1" t="n">
        <v>1.58</v>
      </c>
      <c r="F114" s="1" t="n">
        <v>62</v>
      </c>
      <c r="G114" s="1" t="n">
        <v>16.38</v>
      </c>
      <c r="H114" s="1" t="n">
        <v>59</v>
      </c>
      <c r="I114" s="1" t="n">
        <v>201.8</v>
      </c>
      <c r="J114" s="1" t="n">
        <v>53.6</v>
      </c>
      <c r="K114" s="1" t="n">
        <f aca="false">I114-J114</f>
        <v>148.2</v>
      </c>
      <c r="L114" s="1" t="n">
        <v>67.3</v>
      </c>
      <c r="M114" s="1" t="n">
        <v>90.7</v>
      </c>
    </row>
    <row r="115" customFormat="false" ht="15" hidden="false" customHeight="false" outlineLevel="0" collapsed="false">
      <c r="A115" s="1" t="n">
        <v>113</v>
      </c>
      <c r="B115" s="1" t="n">
        <v>2</v>
      </c>
      <c r="C115" s="1" t="n">
        <v>13</v>
      </c>
      <c r="D115" s="1" t="n">
        <v>49.1</v>
      </c>
      <c r="E115" s="1" t="n">
        <v>1.59</v>
      </c>
      <c r="F115" s="1" t="n">
        <v>72</v>
      </c>
      <c r="G115" s="1" t="n">
        <v>19.42</v>
      </c>
      <c r="H115" s="1" t="n">
        <v>96</v>
      </c>
      <c r="I115" s="1" t="n">
        <v>189.8</v>
      </c>
      <c r="J115" s="1" t="n">
        <v>40.1</v>
      </c>
      <c r="K115" s="1" t="n">
        <f aca="false">I115-J115</f>
        <v>149.7</v>
      </c>
      <c r="L115" s="1" t="n">
        <v>63.4</v>
      </c>
      <c r="M115" s="1" t="n">
        <v>56.7</v>
      </c>
    </row>
    <row r="116" customFormat="false" ht="15" hidden="false" customHeight="false" outlineLevel="0" collapsed="false">
      <c r="A116" s="1" t="n">
        <v>114</v>
      </c>
      <c r="B116" s="1" t="n">
        <v>1</v>
      </c>
      <c r="C116" s="1" t="n">
        <v>14</v>
      </c>
      <c r="D116" s="1" t="n">
        <v>47.7</v>
      </c>
      <c r="E116" s="1" t="n">
        <v>1.57</v>
      </c>
      <c r="F116" s="1" t="n">
        <v>64</v>
      </c>
      <c r="G116" s="1" t="n">
        <v>19.35</v>
      </c>
      <c r="H116" s="1" t="n">
        <v>72</v>
      </c>
      <c r="I116" s="1" t="n">
        <v>197.7</v>
      </c>
      <c r="J116" s="1" t="n">
        <v>47.8</v>
      </c>
      <c r="K116" s="1" t="n">
        <f aca="false">I116-J116</f>
        <v>149.9</v>
      </c>
      <c r="L116" s="1" t="n">
        <v>90.6</v>
      </c>
      <c r="M116" s="1" t="n">
        <v>62.7</v>
      </c>
    </row>
    <row r="117" customFormat="false" ht="15" hidden="false" customHeight="false" outlineLevel="0" collapsed="false">
      <c r="A117" s="1" t="n">
        <v>115</v>
      </c>
      <c r="B117" s="1" t="n">
        <v>1</v>
      </c>
      <c r="C117" s="1" t="n">
        <v>11</v>
      </c>
      <c r="D117" s="1" t="n">
        <v>31</v>
      </c>
      <c r="E117" s="1" t="n">
        <v>1.4</v>
      </c>
      <c r="F117" s="1" t="n">
        <v>59</v>
      </c>
      <c r="G117" s="1" t="n">
        <v>15.82</v>
      </c>
      <c r="H117" s="1" t="n">
        <v>89</v>
      </c>
      <c r="I117" s="1" t="n">
        <v>200.9</v>
      </c>
      <c r="J117" s="1" t="n">
        <v>50.3</v>
      </c>
      <c r="K117" s="1" t="n">
        <f aca="false">I117-J117</f>
        <v>150.6</v>
      </c>
      <c r="L117" s="1" t="n">
        <v>56.7</v>
      </c>
      <c r="M117" s="1" t="n">
        <v>79.9</v>
      </c>
    </row>
    <row r="118" customFormat="false" ht="15" hidden="false" customHeight="false" outlineLevel="0" collapsed="false">
      <c r="A118" s="1" t="n">
        <v>116</v>
      </c>
      <c r="B118" s="1" t="n">
        <v>2</v>
      </c>
      <c r="C118" s="1" t="n">
        <v>14</v>
      </c>
      <c r="D118" s="1" t="n">
        <v>58.9</v>
      </c>
      <c r="E118" s="1" t="n">
        <v>1.62</v>
      </c>
      <c r="F118" s="1" t="n">
        <v>80</v>
      </c>
      <c r="G118" s="1" t="n">
        <v>22.44</v>
      </c>
      <c r="H118" s="1" t="n">
        <v>82</v>
      </c>
      <c r="I118" s="1" t="n">
        <v>202.3</v>
      </c>
      <c r="J118" s="1" t="n">
        <v>50.7</v>
      </c>
      <c r="K118" s="1" t="n">
        <f aca="false">I118-J118</f>
        <v>151.6</v>
      </c>
      <c r="L118" s="1" t="n">
        <v>68.8</v>
      </c>
      <c r="M118" s="1" t="n">
        <v>93.6</v>
      </c>
    </row>
    <row r="119" customFormat="false" ht="15" hidden="false" customHeight="false" outlineLevel="0" collapsed="false">
      <c r="A119" s="1" t="n">
        <v>117</v>
      </c>
      <c r="B119" s="1" t="n">
        <v>1</v>
      </c>
      <c r="C119" s="1" t="n">
        <v>11</v>
      </c>
      <c r="D119" s="1" t="n">
        <v>47.7</v>
      </c>
      <c r="E119" s="1" t="n">
        <v>1.41</v>
      </c>
      <c r="F119" s="1" t="n">
        <v>73</v>
      </c>
      <c r="G119" s="1" t="n">
        <v>23.99</v>
      </c>
      <c r="H119" s="1" t="n">
        <v>62</v>
      </c>
      <c r="I119" s="1" t="n">
        <v>212.8</v>
      </c>
      <c r="J119" s="1" t="n">
        <v>61.1</v>
      </c>
      <c r="K119" s="1" t="n">
        <f aca="false">I119-J119</f>
        <v>151.7</v>
      </c>
      <c r="L119" s="1" t="n">
        <v>14</v>
      </c>
      <c r="M119" s="1" t="n">
        <v>94.7</v>
      </c>
    </row>
    <row r="120" customFormat="false" ht="15" hidden="false" customHeight="false" outlineLevel="0" collapsed="false">
      <c r="A120" s="1" t="n">
        <v>118</v>
      </c>
      <c r="B120" s="1" t="n">
        <v>1</v>
      </c>
      <c r="C120" s="1" t="n">
        <v>13</v>
      </c>
      <c r="D120" s="1" t="n">
        <v>39.4</v>
      </c>
      <c r="E120" s="1" t="n">
        <v>1.55</v>
      </c>
      <c r="F120" s="1" t="n">
        <v>65</v>
      </c>
      <c r="G120" s="1" t="n">
        <v>16.4</v>
      </c>
      <c r="H120" s="1" t="n">
        <v>59</v>
      </c>
      <c r="I120" s="1" t="n">
        <v>210.2</v>
      </c>
      <c r="J120" s="1" t="n">
        <v>58.3</v>
      </c>
      <c r="K120" s="1" t="n">
        <f aca="false">I120-J120</f>
        <v>151.9</v>
      </c>
      <c r="L120" s="1" t="n">
        <v>65.2</v>
      </c>
      <c r="M120" s="1" t="n">
        <v>74.5</v>
      </c>
    </row>
    <row r="121" customFormat="false" ht="15" hidden="false" customHeight="false" outlineLevel="0" collapsed="false">
      <c r="A121" s="1" t="n">
        <v>119</v>
      </c>
      <c r="B121" s="1" t="n">
        <v>1</v>
      </c>
      <c r="C121" s="1" t="n">
        <v>14</v>
      </c>
      <c r="D121" s="1" t="n">
        <v>46.4</v>
      </c>
      <c r="E121" s="1" t="n">
        <v>1.6</v>
      </c>
      <c r="F121" s="1" t="n">
        <v>63</v>
      </c>
      <c r="G121" s="1" t="n">
        <v>18.13</v>
      </c>
      <c r="H121" s="1" t="n">
        <v>94</v>
      </c>
      <c r="I121" s="1" t="n">
        <v>210.7</v>
      </c>
      <c r="J121" s="1" t="n">
        <v>58.7</v>
      </c>
      <c r="K121" s="1" t="n">
        <f aca="false">I121-J121</f>
        <v>152</v>
      </c>
      <c r="L121" s="1" t="n">
        <v>140.4</v>
      </c>
      <c r="M121" s="1" t="n">
        <v>75.3</v>
      </c>
    </row>
    <row r="122" customFormat="false" ht="15" hidden="false" customHeight="false" outlineLevel="0" collapsed="false">
      <c r="A122" s="1" t="n">
        <v>120</v>
      </c>
      <c r="B122" s="1" t="n">
        <v>2</v>
      </c>
      <c r="C122" s="1" t="n">
        <v>11</v>
      </c>
      <c r="D122" s="1" t="n">
        <v>35.9</v>
      </c>
      <c r="E122" s="1" t="n">
        <v>1.43</v>
      </c>
      <c r="F122" s="1" t="n">
        <v>63</v>
      </c>
      <c r="G122" s="1" t="n">
        <v>17.56</v>
      </c>
      <c r="H122" s="1" t="n">
        <v>90</v>
      </c>
      <c r="I122" s="1" t="n">
        <v>204.1</v>
      </c>
      <c r="J122" s="1" t="n">
        <v>52</v>
      </c>
      <c r="K122" s="1" t="n">
        <f aca="false">I122-J122</f>
        <v>152.1</v>
      </c>
      <c r="L122" s="1" t="n">
        <v>10.8</v>
      </c>
      <c r="M122" s="1" t="n">
        <v>54.5</v>
      </c>
    </row>
    <row r="123" customFormat="false" ht="15" hidden="false" customHeight="false" outlineLevel="0" collapsed="false">
      <c r="A123" s="1" t="n">
        <v>121</v>
      </c>
      <c r="B123" s="1" t="n">
        <v>1</v>
      </c>
      <c r="C123" s="1" t="n">
        <v>11</v>
      </c>
      <c r="D123" s="1" t="n">
        <v>35.8</v>
      </c>
      <c r="E123" s="1" t="n">
        <v>1.44</v>
      </c>
      <c r="F123" s="1" t="n">
        <v>63</v>
      </c>
      <c r="G123" s="1" t="n">
        <v>17.26</v>
      </c>
      <c r="H123" s="1" t="n">
        <v>82</v>
      </c>
      <c r="I123" s="1" t="n">
        <v>211.4</v>
      </c>
      <c r="J123" s="1" t="n">
        <v>59.3</v>
      </c>
      <c r="K123" s="1" t="n">
        <f aca="false">I123-J123</f>
        <v>152.1</v>
      </c>
      <c r="L123" s="1" t="n">
        <v>8</v>
      </c>
      <c r="M123" s="1" t="n">
        <v>105.6</v>
      </c>
    </row>
    <row r="124" customFormat="false" ht="15" hidden="false" customHeight="false" outlineLevel="0" collapsed="false">
      <c r="A124" s="1" t="n">
        <v>122</v>
      </c>
      <c r="B124" s="1" t="n">
        <v>1</v>
      </c>
      <c r="C124" s="1" t="n">
        <v>12</v>
      </c>
      <c r="D124" s="1" t="n">
        <v>33.2</v>
      </c>
      <c r="E124" s="1" t="n">
        <v>1.49</v>
      </c>
      <c r="F124" s="1" t="n">
        <v>58</v>
      </c>
      <c r="G124" s="1" t="n">
        <v>14.95</v>
      </c>
      <c r="H124" s="1" t="n">
        <v>63</v>
      </c>
      <c r="I124" s="1" t="n">
        <v>188.8</v>
      </c>
      <c r="J124" s="1" t="n">
        <v>36.7</v>
      </c>
      <c r="K124" s="1" t="n">
        <f aca="false">I124-J124</f>
        <v>152.1</v>
      </c>
      <c r="L124" s="1" t="n">
        <v>10.4</v>
      </c>
      <c r="M124" s="1" t="n">
        <v>153.1</v>
      </c>
    </row>
    <row r="125" customFormat="false" ht="15" hidden="false" customHeight="false" outlineLevel="0" collapsed="false">
      <c r="A125" s="1" t="n">
        <v>123</v>
      </c>
      <c r="B125" s="1" t="n">
        <v>1</v>
      </c>
      <c r="C125" s="1" t="n">
        <v>11</v>
      </c>
      <c r="D125" s="1" t="n">
        <v>37</v>
      </c>
      <c r="E125" s="1" t="n">
        <v>1.5</v>
      </c>
      <c r="F125" s="1" t="n">
        <v>64</v>
      </c>
      <c r="G125" s="1" t="n">
        <v>16.44</v>
      </c>
      <c r="H125" s="1" t="n">
        <v>73</v>
      </c>
      <c r="I125" s="1" t="n">
        <v>198.1</v>
      </c>
      <c r="J125" s="1" t="n">
        <v>44.5</v>
      </c>
      <c r="K125" s="1" t="n">
        <f aca="false">I125-J125</f>
        <v>153.6</v>
      </c>
      <c r="L125" s="1" t="n">
        <v>78.9</v>
      </c>
      <c r="M125" s="1" t="n">
        <v>64</v>
      </c>
    </row>
    <row r="126" customFormat="false" ht="15" hidden="false" customHeight="false" outlineLevel="0" collapsed="false">
      <c r="A126" s="1" t="n">
        <v>124</v>
      </c>
      <c r="B126" s="1" t="n">
        <v>2</v>
      </c>
      <c r="C126" s="1" t="n">
        <v>12</v>
      </c>
      <c r="D126" s="1" t="n">
        <v>39.2</v>
      </c>
      <c r="E126" s="1" t="n">
        <v>1.5</v>
      </c>
      <c r="F126" s="1" t="n">
        <v>71</v>
      </c>
      <c r="G126" s="1" t="n">
        <v>17.42</v>
      </c>
      <c r="H126" s="1" t="n">
        <v>60</v>
      </c>
      <c r="I126" s="1" t="n">
        <v>202.8</v>
      </c>
      <c r="J126" s="1" t="n">
        <v>49.1</v>
      </c>
      <c r="K126" s="1" t="n">
        <f aca="false">I126-J126</f>
        <v>153.7</v>
      </c>
      <c r="L126" s="1" t="n">
        <v>18</v>
      </c>
      <c r="M126" s="1" t="n">
        <v>115.9</v>
      </c>
    </row>
    <row r="127" customFormat="false" ht="15" hidden="false" customHeight="false" outlineLevel="0" collapsed="false">
      <c r="A127" s="1" t="n">
        <v>125</v>
      </c>
      <c r="B127" s="1" t="n">
        <v>2</v>
      </c>
      <c r="C127" s="1" t="n">
        <v>14</v>
      </c>
      <c r="D127" s="1" t="n">
        <v>60.6</v>
      </c>
      <c r="E127" s="1" t="n">
        <v>1.65</v>
      </c>
      <c r="F127" s="1" t="n">
        <v>74</v>
      </c>
      <c r="G127" s="1" t="n">
        <v>22.26</v>
      </c>
      <c r="H127" s="1" t="n">
        <v>103</v>
      </c>
      <c r="I127" s="1" t="n">
        <v>197</v>
      </c>
      <c r="J127" s="1" t="n">
        <v>42.7</v>
      </c>
      <c r="K127" s="1" t="n">
        <f aca="false">I127-J127</f>
        <v>154.3</v>
      </c>
      <c r="L127" s="1" t="n">
        <v>126.9</v>
      </c>
      <c r="M127" s="1" t="n">
        <v>62</v>
      </c>
    </row>
    <row r="128" customFormat="false" ht="15" hidden="false" customHeight="false" outlineLevel="0" collapsed="false">
      <c r="A128" s="1" t="n">
        <v>126</v>
      </c>
      <c r="B128" s="1" t="n">
        <v>2</v>
      </c>
      <c r="C128" s="1" t="n">
        <v>12</v>
      </c>
      <c r="D128" s="1" t="n">
        <v>43.2</v>
      </c>
      <c r="E128" s="1" t="n">
        <v>1.58</v>
      </c>
      <c r="F128" s="1" t="n">
        <v>69</v>
      </c>
      <c r="G128" s="1" t="n">
        <v>17.3</v>
      </c>
      <c r="H128" s="1" t="n">
        <v>101</v>
      </c>
      <c r="I128" s="1" t="n">
        <v>196</v>
      </c>
      <c r="J128" s="1" t="n">
        <v>41</v>
      </c>
      <c r="K128" s="1" t="n">
        <f aca="false">I128-J128</f>
        <v>155</v>
      </c>
      <c r="L128" s="1" t="n">
        <v>59.9</v>
      </c>
      <c r="M128" s="1" t="n">
        <v>80.1</v>
      </c>
    </row>
    <row r="129" customFormat="false" ht="15" hidden="false" customHeight="false" outlineLevel="0" collapsed="false">
      <c r="A129" s="1" t="n">
        <v>127</v>
      </c>
      <c r="B129" s="1" t="n">
        <v>1</v>
      </c>
      <c r="C129" s="1" t="n">
        <v>14</v>
      </c>
      <c r="D129" s="1" t="n">
        <v>61.2</v>
      </c>
      <c r="E129" s="1" t="n">
        <v>1.61</v>
      </c>
      <c r="F129" s="1" t="n">
        <v>87</v>
      </c>
      <c r="G129" s="1" t="n">
        <v>23.61</v>
      </c>
      <c r="H129" s="1" t="n">
        <v>93</v>
      </c>
      <c r="I129" s="1" t="n">
        <v>193.7</v>
      </c>
      <c r="J129" s="1" t="n">
        <v>38.2</v>
      </c>
      <c r="K129" s="1" t="n">
        <f aca="false">I129-J129</f>
        <v>155.5</v>
      </c>
      <c r="L129" s="1" t="n">
        <v>15.1</v>
      </c>
      <c r="M129" s="1" t="n">
        <v>88.8</v>
      </c>
    </row>
    <row r="130" customFormat="false" ht="15" hidden="false" customHeight="false" outlineLevel="0" collapsed="false">
      <c r="A130" s="1" t="n">
        <v>128</v>
      </c>
      <c r="B130" s="1" t="n">
        <v>1</v>
      </c>
      <c r="C130" s="1" t="n">
        <v>13</v>
      </c>
      <c r="D130" s="1" t="n">
        <v>42.6</v>
      </c>
      <c r="E130" s="1" t="n">
        <v>1.46</v>
      </c>
      <c r="F130" s="1" t="n">
        <v>66</v>
      </c>
      <c r="G130" s="1" t="n">
        <v>19.98</v>
      </c>
      <c r="H130" s="1" t="n">
        <v>60</v>
      </c>
      <c r="I130" s="1" t="n">
        <v>214.7</v>
      </c>
      <c r="J130" s="1" t="n">
        <v>59.1</v>
      </c>
      <c r="K130" s="1" t="n">
        <f aca="false">I130-J130</f>
        <v>155.6</v>
      </c>
      <c r="L130" s="1" t="n">
        <v>15.8</v>
      </c>
      <c r="M130" s="1" t="n">
        <v>62.1</v>
      </c>
    </row>
    <row r="131" customFormat="false" ht="15" hidden="false" customHeight="false" outlineLevel="0" collapsed="false">
      <c r="A131" s="1" t="n">
        <v>129</v>
      </c>
      <c r="B131" s="1" t="n">
        <v>2</v>
      </c>
      <c r="C131" s="1" t="n">
        <v>12</v>
      </c>
      <c r="D131" s="1" t="n">
        <v>34.1</v>
      </c>
      <c r="E131" s="1" t="n">
        <v>1.45</v>
      </c>
      <c r="F131" s="1" t="n">
        <v>71</v>
      </c>
      <c r="G131" s="1" t="n">
        <v>16.22</v>
      </c>
      <c r="H131" s="1" t="n">
        <v>87</v>
      </c>
      <c r="I131" s="1" t="n">
        <v>214.1</v>
      </c>
      <c r="J131" s="1" t="n">
        <v>58.5</v>
      </c>
      <c r="K131" s="1" t="n">
        <f aca="false">I131-J131</f>
        <v>155.6</v>
      </c>
      <c r="L131" s="1" t="n">
        <v>84.6</v>
      </c>
      <c r="M131" s="1" t="n">
        <v>163.3</v>
      </c>
    </row>
    <row r="132" customFormat="false" ht="15" hidden="false" customHeight="false" outlineLevel="0" collapsed="false">
      <c r="A132" s="1" t="n">
        <v>130</v>
      </c>
      <c r="B132" s="1" t="n">
        <v>1</v>
      </c>
      <c r="C132" s="1" t="n">
        <v>13</v>
      </c>
      <c r="D132" s="1" t="n">
        <v>42.1</v>
      </c>
      <c r="E132" s="1" t="n">
        <v>1.56</v>
      </c>
      <c r="F132" s="1" t="n">
        <v>65</v>
      </c>
      <c r="G132" s="1" t="n">
        <v>17.3</v>
      </c>
      <c r="H132" s="1" t="n">
        <v>99</v>
      </c>
      <c r="I132" s="1" t="n">
        <v>206.5</v>
      </c>
      <c r="J132" s="1" t="n">
        <v>50.6</v>
      </c>
      <c r="K132" s="1" t="n">
        <f aca="false">I132-J132</f>
        <v>155.9</v>
      </c>
      <c r="L132" s="1" t="n">
        <v>85.9</v>
      </c>
      <c r="M132" s="1" t="n">
        <v>184.6</v>
      </c>
    </row>
    <row r="133" customFormat="false" ht="15" hidden="false" customHeight="false" outlineLevel="0" collapsed="false">
      <c r="A133" s="1" t="n">
        <v>131</v>
      </c>
      <c r="B133" s="1" t="n">
        <v>1</v>
      </c>
      <c r="C133" s="1" t="n">
        <v>12</v>
      </c>
      <c r="D133" s="1" t="n">
        <v>40.6</v>
      </c>
      <c r="E133" s="1" t="n">
        <v>1.55</v>
      </c>
      <c r="F133" s="1" t="n">
        <v>64</v>
      </c>
      <c r="G133" s="1" t="n">
        <v>16.9</v>
      </c>
      <c r="H133" s="1" t="n">
        <v>72</v>
      </c>
      <c r="I133" s="1" t="n">
        <v>212</v>
      </c>
      <c r="J133" s="1" t="n">
        <v>56</v>
      </c>
      <c r="K133" s="1" t="n">
        <f aca="false">I133-J133</f>
        <v>156</v>
      </c>
      <c r="L133" s="1" t="n">
        <v>85.2</v>
      </c>
      <c r="M133" s="1" t="n">
        <v>49.7</v>
      </c>
    </row>
    <row r="134" customFormat="false" ht="15" hidden="false" customHeight="false" outlineLevel="0" collapsed="false">
      <c r="A134" s="1" t="n">
        <v>132</v>
      </c>
      <c r="B134" s="1" t="n">
        <v>2</v>
      </c>
      <c r="C134" s="1" t="n">
        <v>12</v>
      </c>
      <c r="D134" s="1" t="n">
        <v>48.7</v>
      </c>
      <c r="E134" s="1" t="n">
        <v>1.52</v>
      </c>
      <c r="F134" s="1" t="n">
        <v>79</v>
      </c>
      <c r="G134" s="1" t="n">
        <v>21.08</v>
      </c>
      <c r="H134" s="1" t="n">
        <v>62</v>
      </c>
      <c r="I134" s="1" t="n">
        <v>196.8</v>
      </c>
      <c r="J134" s="1" t="n">
        <v>40.6</v>
      </c>
      <c r="K134" s="1" t="n">
        <f aca="false">I134-J134</f>
        <v>156.2</v>
      </c>
      <c r="L134" s="1" t="n">
        <v>120.1</v>
      </c>
      <c r="M134" s="1" t="n">
        <v>108.1</v>
      </c>
    </row>
    <row r="135" customFormat="false" ht="15" hidden="false" customHeight="false" outlineLevel="0" collapsed="false">
      <c r="A135" s="1" t="n">
        <v>133</v>
      </c>
      <c r="B135" s="1" t="n">
        <v>2</v>
      </c>
      <c r="C135" s="1" t="n">
        <v>13</v>
      </c>
      <c r="D135" s="1" t="n">
        <v>58.2</v>
      </c>
      <c r="E135" s="1" t="n">
        <v>1.75</v>
      </c>
      <c r="F135" s="1" t="n">
        <v>81</v>
      </c>
      <c r="G135" s="1" t="n">
        <v>19</v>
      </c>
      <c r="H135" s="1" t="n">
        <v>66</v>
      </c>
      <c r="I135" s="1" t="n">
        <v>195.6</v>
      </c>
      <c r="J135" s="1" t="n">
        <v>38.7</v>
      </c>
      <c r="K135" s="1" t="n">
        <f aca="false">I135-J135</f>
        <v>156.9</v>
      </c>
      <c r="L135" s="1" t="n">
        <v>67.1</v>
      </c>
      <c r="M135" s="1" t="n">
        <v>58.9</v>
      </c>
    </row>
    <row r="136" customFormat="false" ht="15" hidden="false" customHeight="false" outlineLevel="0" collapsed="false">
      <c r="A136" s="1" t="n">
        <v>134</v>
      </c>
      <c r="B136" s="1" t="n">
        <v>1</v>
      </c>
      <c r="C136" s="1" t="n">
        <v>14</v>
      </c>
      <c r="D136" s="1" t="n">
        <v>49.1</v>
      </c>
      <c r="E136" s="1" t="n">
        <v>1.62</v>
      </c>
      <c r="F136" s="1" t="n">
        <v>67</v>
      </c>
      <c r="G136" s="1" t="n">
        <v>18.71</v>
      </c>
      <c r="H136" s="1" t="n">
        <v>95</v>
      </c>
      <c r="I136" s="1" t="n">
        <v>203.1</v>
      </c>
      <c r="J136" s="1" t="n">
        <v>45.8</v>
      </c>
      <c r="K136" s="1" t="n">
        <f aca="false">I136-J136</f>
        <v>157.3</v>
      </c>
      <c r="L136" s="1" t="n">
        <v>12.8</v>
      </c>
      <c r="M136" s="1" t="n">
        <v>36.1</v>
      </c>
    </row>
    <row r="137" customFormat="false" ht="15" hidden="false" customHeight="false" outlineLevel="0" collapsed="false">
      <c r="A137" s="1" t="n">
        <v>135</v>
      </c>
      <c r="B137" s="1" t="n">
        <v>2</v>
      </c>
      <c r="C137" s="1" t="n">
        <v>12</v>
      </c>
      <c r="D137" s="1" t="n">
        <v>57</v>
      </c>
      <c r="E137" s="1" t="n">
        <v>1.62</v>
      </c>
      <c r="F137" s="1" t="n">
        <v>74</v>
      </c>
      <c r="G137" s="1" t="n">
        <v>21.07</v>
      </c>
      <c r="H137" s="1" t="n">
        <v>116</v>
      </c>
      <c r="I137" s="1" t="n">
        <v>191.7</v>
      </c>
      <c r="J137" s="1" t="n">
        <v>32.8</v>
      </c>
      <c r="K137" s="1" t="n">
        <f aca="false">I137-J137</f>
        <v>158.9</v>
      </c>
      <c r="L137" s="1" t="n">
        <v>24.3</v>
      </c>
      <c r="M137" s="1" t="n">
        <v>86.4</v>
      </c>
    </row>
    <row r="138" customFormat="false" ht="15" hidden="false" customHeight="false" outlineLevel="0" collapsed="false">
      <c r="A138" s="1" t="n">
        <v>136</v>
      </c>
      <c r="B138" s="1" t="n">
        <v>1</v>
      </c>
      <c r="C138" s="1" t="n">
        <v>13</v>
      </c>
      <c r="D138" s="1" t="n">
        <v>37.1</v>
      </c>
      <c r="E138" s="1" t="n">
        <v>1.51</v>
      </c>
      <c r="F138" s="1" t="n">
        <v>58</v>
      </c>
      <c r="G138" s="1" t="n">
        <v>16.27</v>
      </c>
      <c r="H138" s="1" t="n">
        <v>65</v>
      </c>
      <c r="I138" s="1" t="n">
        <v>215.2</v>
      </c>
      <c r="J138" s="1" t="n">
        <v>56.2</v>
      </c>
      <c r="K138" s="1" t="n">
        <f aca="false">I138-J138</f>
        <v>159</v>
      </c>
      <c r="L138" s="1" t="n">
        <v>19.2</v>
      </c>
      <c r="M138" s="1" t="n">
        <v>54.6</v>
      </c>
    </row>
    <row r="139" customFormat="false" ht="15" hidden="false" customHeight="false" outlineLevel="0" collapsed="false">
      <c r="A139" s="1" t="n">
        <v>137</v>
      </c>
      <c r="B139" s="1" t="n">
        <v>1</v>
      </c>
      <c r="C139" s="1" t="n">
        <v>13</v>
      </c>
      <c r="D139" s="1" t="n">
        <v>44.3</v>
      </c>
      <c r="E139" s="1" t="n">
        <v>1.65</v>
      </c>
      <c r="F139" s="1" t="n">
        <v>64</v>
      </c>
      <c r="G139" s="1" t="n">
        <v>16.27</v>
      </c>
      <c r="H139" s="1" t="n">
        <v>63</v>
      </c>
      <c r="I139" s="1" t="n">
        <v>204.6</v>
      </c>
      <c r="J139" s="1" t="n">
        <v>45.2</v>
      </c>
      <c r="K139" s="1" t="n">
        <f aca="false">I139-J139</f>
        <v>159.4</v>
      </c>
      <c r="L139" s="1" t="n">
        <v>7.1</v>
      </c>
      <c r="M139" s="1" t="n">
        <v>75.8</v>
      </c>
    </row>
    <row r="140" customFormat="false" ht="15" hidden="false" customHeight="false" outlineLevel="0" collapsed="false">
      <c r="A140" s="1" t="n">
        <v>138</v>
      </c>
      <c r="B140" s="1" t="n">
        <v>1</v>
      </c>
      <c r="C140" s="1" t="n">
        <v>13</v>
      </c>
      <c r="D140" s="1" t="n">
        <v>50.6</v>
      </c>
      <c r="E140" s="1" t="n">
        <v>1.62</v>
      </c>
      <c r="F140" s="1" t="n">
        <v>73</v>
      </c>
      <c r="G140" s="1" t="n">
        <v>19.28</v>
      </c>
      <c r="H140" s="1" t="n">
        <v>53</v>
      </c>
      <c r="I140" s="1" t="n">
        <v>201.3</v>
      </c>
      <c r="J140" s="1" t="n">
        <v>41.3</v>
      </c>
      <c r="K140" s="1" t="n">
        <f aca="false">I140-J140</f>
        <v>160</v>
      </c>
      <c r="L140" s="1" t="n">
        <v>69.4</v>
      </c>
      <c r="M140" s="1" t="n">
        <v>60.4</v>
      </c>
    </row>
    <row r="141" customFormat="false" ht="15" hidden="false" customHeight="false" outlineLevel="0" collapsed="false">
      <c r="A141" s="1" t="n">
        <v>139</v>
      </c>
      <c r="B141" s="1" t="n">
        <v>1</v>
      </c>
      <c r="C141" s="1" t="n">
        <v>14</v>
      </c>
      <c r="D141" s="1" t="n">
        <v>60.6</v>
      </c>
      <c r="E141" s="1" t="n">
        <v>1.62</v>
      </c>
      <c r="F141" s="1" t="n">
        <v>71</v>
      </c>
      <c r="G141" s="1" t="n">
        <v>23.09</v>
      </c>
      <c r="H141" s="1" t="n">
        <v>83</v>
      </c>
      <c r="I141" s="1" t="n">
        <v>209.5</v>
      </c>
      <c r="J141" s="1" t="n">
        <v>49.5</v>
      </c>
      <c r="K141" s="1" t="n">
        <f aca="false">I141-J141</f>
        <v>160</v>
      </c>
      <c r="L141" s="1" t="n">
        <v>67.3</v>
      </c>
      <c r="M141" s="1" t="n">
        <v>127.5</v>
      </c>
    </row>
    <row r="142" customFormat="false" ht="15" hidden="false" customHeight="false" outlineLevel="0" collapsed="false">
      <c r="A142" s="1" t="n">
        <v>140</v>
      </c>
      <c r="B142" s="1" t="n">
        <v>1</v>
      </c>
      <c r="C142" s="1" t="n">
        <v>14</v>
      </c>
      <c r="D142" s="1" t="n">
        <v>48.7</v>
      </c>
      <c r="E142" s="1" t="n">
        <v>1.62</v>
      </c>
      <c r="F142" s="1" t="n">
        <v>69</v>
      </c>
      <c r="G142" s="1" t="n">
        <v>18.56</v>
      </c>
      <c r="H142" s="1" t="n">
        <v>64</v>
      </c>
      <c r="I142" s="1" t="n">
        <v>214</v>
      </c>
      <c r="J142" s="1" t="n">
        <v>53.7</v>
      </c>
      <c r="K142" s="1" t="n">
        <f aca="false">I142-J142</f>
        <v>160.3</v>
      </c>
      <c r="L142" s="1" t="n">
        <v>81.5</v>
      </c>
      <c r="M142" s="1" t="n">
        <v>75.7</v>
      </c>
    </row>
    <row r="143" customFormat="false" ht="15" hidden="false" customHeight="false" outlineLevel="0" collapsed="false">
      <c r="A143" s="1" t="n">
        <v>141</v>
      </c>
      <c r="B143" s="1" t="n">
        <v>2</v>
      </c>
      <c r="C143" s="1" t="n">
        <v>14</v>
      </c>
      <c r="D143" s="1" t="n">
        <v>54.2</v>
      </c>
      <c r="E143" s="1" t="n">
        <v>1.64</v>
      </c>
      <c r="F143" s="1" t="n">
        <v>72</v>
      </c>
      <c r="G143" s="1" t="n">
        <v>20.15</v>
      </c>
      <c r="H143" s="1" t="n">
        <v>88</v>
      </c>
      <c r="I143" s="1" t="n">
        <v>201.9</v>
      </c>
      <c r="J143" s="1" t="n">
        <v>40.8</v>
      </c>
      <c r="K143" s="1" t="n">
        <f aca="false">I143-J143</f>
        <v>161.1</v>
      </c>
      <c r="L143" s="1" t="n">
        <v>68.7</v>
      </c>
      <c r="M143" s="1" t="n">
        <v>65.9</v>
      </c>
    </row>
    <row r="144" customFormat="false" ht="15" hidden="false" customHeight="false" outlineLevel="0" collapsed="false">
      <c r="A144" s="1" t="n">
        <v>142</v>
      </c>
      <c r="B144" s="1" t="n">
        <v>2</v>
      </c>
      <c r="C144" s="1" t="n">
        <v>14</v>
      </c>
      <c r="D144" s="1" t="n">
        <v>60.9</v>
      </c>
      <c r="E144" s="1" t="n">
        <v>1.78</v>
      </c>
      <c r="F144" s="1" t="n">
        <v>73</v>
      </c>
      <c r="G144" s="1" t="n">
        <v>19.22</v>
      </c>
      <c r="H144" s="1" t="n">
        <v>75</v>
      </c>
      <c r="I144" s="1" t="n">
        <v>203.1</v>
      </c>
      <c r="J144" s="1" t="n">
        <v>41.2</v>
      </c>
      <c r="K144" s="1" t="n">
        <f aca="false">I144-J144</f>
        <v>161.9</v>
      </c>
      <c r="L144" s="1" t="n">
        <v>65.4</v>
      </c>
      <c r="M144" s="1" t="n">
        <v>71</v>
      </c>
    </row>
    <row r="145" customFormat="false" ht="15" hidden="false" customHeight="false" outlineLevel="0" collapsed="false">
      <c r="A145" s="1" t="n">
        <v>143</v>
      </c>
      <c r="B145" s="1" t="n">
        <v>1</v>
      </c>
      <c r="C145" s="1" t="n">
        <v>14</v>
      </c>
      <c r="D145" s="1" t="n">
        <v>52</v>
      </c>
      <c r="E145" s="1" t="n">
        <v>1.57</v>
      </c>
      <c r="F145" s="1" t="n">
        <v>76</v>
      </c>
      <c r="G145" s="1" t="n">
        <v>21.1</v>
      </c>
      <c r="H145" s="1" t="n">
        <v>70</v>
      </c>
      <c r="I145" s="1" t="n">
        <v>211.6</v>
      </c>
      <c r="J145" s="1" t="n">
        <v>49.3</v>
      </c>
      <c r="K145" s="1" t="n">
        <f aca="false">I145-J145</f>
        <v>162.3</v>
      </c>
      <c r="L145" s="1" t="n">
        <v>87.1</v>
      </c>
      <c r="M145" s="1" t="n">
        <v>81.5</v>
      </c>
    </row>
    <row r="146" customFormat="false" ht="15" hidden="false" customHeight="false" outlineLevel="0" collapsed="false">
      <c r="A146" s="1" t="n">
        <v>144</v>
      </c>
      <c r="B146" s="1" t="n">
        <v>2</v>
      </c>
      <c r="C146" s="1" t="n">
        <v>11</v>
      </c>
      <c r="D146" s="1" t="n">
        <v>39.7</v>
      </c>
      <c r="E146" s="1" t="n">
        <v>1.53</v>
      </c>
      <c r="F146" s="1" t="n">
        <v>69</v>
      </c>
      <c r="G146" s="1" t="n">
        <v>16.96</v>
      </c>
      <c r="H146" s="1" t="n">
        <v>57</v>
      </c>
      <c r="I146" s="1" t="n">
        <v>214.5</v>
      </c>
      <c r="J146" s="1" t="n">
        <v>52.2</v>
      </c>
      <c r="K146" s="1" t="n">
        <f aca="false">I146-J146</f>
        <v>162.3</v>
      </c>
      <c r="L146" s="1" t="n">
        <v>13</v>
      </c>
      <c r="M146" s="1" t="n">
        <v>66.7</v>
      </c>
    </row>
    <row r="147" customFormat="false" ht="15" hidden="false" customHeight="false" outlineLevel="0" collapsed="false">
      <c r="A147" s="1" t="n">
        <v>145</v>
      </c>
      <c r="B147" s="1" t="n">
        <v>2</v>
      </c>
      <c r="C147" s="1" t="n">
        <v>11</v>
      </c>
      <c r="D147" s="1" t="n">
        <v>43.2</v>
      </c>
      <c r="E147" s="1" t="n">
        <v>1.49</v>
      </c>
      <c r="F147" s="1" t="n">
        <v>68</v>
      </c>
      <c r="G147" s="1" t="n">
        <v>19.46</v>
      </c>
      <c r="H147" s="1" t="n">
        <v>95</v>
      </c>
      <c r="I147" s="1" t="n">
        <v>219.2</v>
      </c>
      <c r="J147" s="1" t="n">
        <v>56.6</v>
      </c>
      <c r="K147" s="1" t="n">
        <f aca="false">I147-J147</f>
        <v>162.6</v>
      </c>
      <c r="L147" s="1" t="n">
        <v>69.7</v>
      </c>
      <c r="M147" s="1" t="n">
        <v>88.8</v>
      </c>
    </row>
    <row r="148" customFormat="false" ht="15" hidden="false" customHeight="false" outlineLevel="0" collapsed="false">
      <c r="A148" s="1" t="n">
        <v>146</v>
      </c>
      <c r="B148" s="1" t="n">
        <v>1</v>
      </c>
      <c r="C148" s="1" t="n">
        <v>11</v>
      </c>
      <c r="D148" s="1" t="n">
        <v>45.5</v>
      </c>
      <c r="E148" s="1" t="n">
        <v>1.49</v>
      </c>
      <c r="F148" s="1" t="n">
        <v>71</v>
      </c>
      <c r="G148" s="1" t="n">
        <v>20.49</v>
      </c>
      <c r="H148" s="1" t="n">
        <v>91</v>
      </c>
      <c r="I148" s="1" t="n">
        <v>213.1</v>
      </c>
      <c r="J148" s="1" t="n">
        <v>49.6</v>
      </c>
      <c r="K148" s="1" t="n">
        <f aca="false">I148-J148</f>
        <v>163.5</v>
      </c>
      <c r="L148" s="1" t="n">
        <v>16.8</v>
      </c>
      <c r="M148" s="1" t="n">
        <v>135.9</v>
      </c>
    </row>
    <row r="149" customFormat="false" ht="15" hidden="false" customHeight="false" outlineLevel="0" collapsed="false">
      <c r="A149" s="1" t="n">
        <v>147</v>
      </c>
      <c r="B149" s="1" t="n">
        <v>1</v>
      </c>
      <c r="C149" s="1" t="n">
        <v>13</v>
      </c>
      <c r="D149" s="1" t="n">
        <v>49.7</v>
      </c>
      <c r="E149" s="1" t="n">
        <v>1.51</v>
      </c>
      <c r="F149" s="1" t="n">
        <v>72</v>
      </c>
      <c r="G149" s="1" t="n">
        <v>21.8</v>
      </c>
      <c r="H149" s="1" t="n">
        <v>77</v>
      </c>
      <c r="I149" s="1" t="n">
        <v>210.6</v>
      </c>
      <c r="J149" s="1" t="n">
        <v>46.7</v>
      </c>
      <c r="K149" s="1" t="n">
        <f aca="false">I149-J149</f>
        <v>163.9</v>
      </c>
      <c r="L149" s="1" t="n">
        <v>10.5</v>
      </c>
      <c r="M149" s="1" t="n">
        <v>53.1</v>
      </c>
    </row>
    <row r="150" customFormat="false" ht="15" hidden="false" customHeight="false" outlineLevel="0" collapsed="false">
      <c r="A150" s="1" t="n">
        <v>148</v>
      </c>
      <c r="B150" s="1" t="n">
        <v>2</v>
      </c>
      <c r="C150" s="1" t="n">
        <v>13</v>
      </c>
      <c r="D150" s="1" t="n">
        <v>52.8</v>
      </c>
      <c r="E150" s="1" t="n">
        <v>1.68</v>
      </c>
      <c r="F150" s="1" t="n">
        <v>68</v>
      </c>
      <c r="G150" s="1" t="n">
        <v>18.71</v>
      </c>
      <c r="H150" s="1" t="n">
        <v>112</v>
      </c>
      <c r="I150" s="1" t="n">
        <v>215.6</v>
      </c>
      <c r="J150" s="1" t="n">
        <v>51.2</v>
      </c>
      <c r="K150" s="1" t="n">
        <f aca="false">I150-J150</f>
        <v>164.4</v>
      </c>
      <c r="L150" s="1" t="n">
        <v>96.5</v>
      </c>
      <c r="M150" s="1" t="n">
        <v>145</v>
      </c>
    </row>
    <row r="151" customFormat="false" ht="15" hidden="false" customHeight="false" outlineLevel="0" collapsed="false">
      <c r="A151" s="1" t="n">
        <v>149</v>
      </c>
      <c r="B151" s="1" t="n">
        <v>1</v>
      </c>
      <c r="C151" s="1" t="n">
        <v>11</v>
      </c>
      <c r="D151" s="1" t="n">
        <v>66.4</v>
      </c>
      <c r="E151" s="1" t="n">
        <v>1.63</v>
      </c>
      <c r="F151" s="1" t="n">
        <v>88</v>
      </c>
      <c r="G151" s="1" t="n">
        <v>24.99</v>
      </c>
      <c r="H151" s="1" t="n">
        <v>88</v>
      </c>
      <c r="I151" s="1" t="n">
        <v>219.9</v>
      </c>
      <c r="J151" s="1" t="n">
        <v>54</v>
      </c>
      <c r="K151" s="1" t="n">
        <f aca="false">I151-J151</f>
        <v>165.9</v>
      </c>
      <c r="L151" s="1" t="n">
        <v>47.1</v>
      </c>
      <c r="M151" s="1" t="n">
        <v>75</v>
      </c>
    </row>
    <row r="152" customFormat="false" ht="15" hidden="false" customHeight="false" outlineLevel="0" collapsed="false">
      <c r="A152" s="1" t="n">
        <v>150</v>
      </c>
      <c r="B152" s="1" t="n">
        <v>2</v>
      </c>
      <c r="C152" s="1" t="n">
        <v>14</v>
      </c>
      <c r="D152" s="1" t="n">
        <v>53.8</v>
      </c>
      <c r="E152" s="1" t="n">
        <v>1.77</v>
      </c>
      <c r="F152" s="1" t="n">
        <v>69</v>
      </c>
      <c r="G152" s="1" t="n">
        <v>17.17</v>
      </c>
      <c r="H152" s="1" t="n">
        <v>105</v>
      </c>
      <c r="I152" s="1" t="n">
        <v>218.7</v>
      </c>
      <c r="J152" s="1" t="n">
        <v>51.8</v>
      </c>
      <c r="K152" s="1" t="n">
        <f aca="false">I152-J152</f>
        <v>166.9</v>
      </c>
      <c r="L152" s="1" t="n">
        <v>15.5</v>
      </c>
      <c r="M152" s="1" t="n">
        <v>76.3</v>
      </c>
    </row>
    <row r="153" customFormat="false" ht="15" hidden="false" customHeight="false" outlineLevel="0" collapsed="false">
      <c r="A153" s="1" t="n">
        <v>151</v>
      </c>
      <c r="B153" s="1" t="n">
        <v>2</v>
      </c>
      <c r="C153" s="1" t="n">
        <v>12</v>
      </c>
      <c r="D153" s="1" t="n">
        <v>43.7</v>
      </c>
      <c r="E153" s="1" t="n">
        <v>1.48</v>
      </c>
      <c r="F153" s="1" t="n">
        <v>67</v>
      </c>
      <c r="G153" s="1" t="n">
        <v>19.95</v>
      </c>
      <c r="H153" s="1" t="n">
        <v>100</v>
      </c>
      <c r="I153" s="1" t="n">
        <v>220.4</v>
      </c>
      <c r="J153" s="1" t="n">
        <v>53.5</v>
      </c>
      <c r="K153" s="1" t="n">
        <f aca="false">I153-J153</f>
        <v>166.9</v>
      </c>
      <c r="L153" s="1" t="n">
        <v>90.5</v>
      </c>
      <c r="M153" s="1" t="n">
        <v>89.5</v>
      </c>
    </row>
    <row r="154" customFormat="false" ht="15" hidden="false" customHeight="false" outlineLevel="0" collapsed="false">
      <c r="A154" s="1" t="n">
        <v>152</v>
      </c>
      <c r="B154" s="1" t="n">
        <v>2</v>
      </c>
      <c r="C154" s="1" t="n">
        <v>14</v>
      </c>
      <c r="D154" s="1" t="n">
        <v>64</v>
      </c>
      <c r="E154" s="1" t="n">
        <v>1.72</v>
      </c>
      <c r="F154" s="1" t="n">
        <v>83</v>
      </c>
      <c r="G154" s="1" t="n">
        <v>21.63</v>
      </c>
      <c r="H154" s="1" t="n">
        <v>101</v>
      </c>
      <c r="I154" s="1" t="n">
        <v>208.7</v>
      </c>
      <c r="J154" s="1" t="n">
        <v>40</v>
      </c>
      <c r="K154" s="1" t="n">
        <f aca="false">I154-J154</f>
        <v>168.7</v>
      </c>
      <c r="L154" s="1" t="n">
        <v>72.2</v>
      </c>
      <c r="M154" s="1" t="n">
        <v>75.5</v>
      </c>
    </row>
    <row r="155" customFormat="false" ht="15" hidden="false" customHeight="false" outlineLevel="0" collapsed="false">
      <c r="A155" s="1" t="n">
        <v>153</v>
      </c>
      <c r="B155" s="1" t="n">
        <v>1</v>
      </c>
      <c r="C155" s="1" t="n">
        <v>11</v>
      </c>
      <c r="D155" s="1" t="n">
        <v>45.8</v>
      </c>
      <c r="E155" s="1" t="n">
        <v>1.6</v>
      </c>
      <c r="F155" s="1" t="n">
        <v>67</v>
      </c>
      <c r="G155" s="1" t="n">
        <v>17.89</v>
      </c>
      <c r="H155" s="1" t="n">
        <v>76</v>
      </c>
      <c r="I155" s="1" t="n">
        <v>228.7</v>
      </c>
      <c r="J155" s="1" t="n">
        <v>59.9</v>
      </c>
      <c r="K155" s="1" t="n">
        <f aca="false">I155-J155</f>
        <v>168.8</v>
      </c>
      <c r="L155" s="1" t="n">
        <v>10.9</v>
      </c>
      <c r="M155" s="1" t="n">
        <v>49.2</v>
      </c>
    </row>
    <row r="156" customFormat="false" ht="15" hidden="false" customHeight="false" outlineLevel="0" collapsed="false">
      <c r="A156" s="1" t="n">
        <v>154</v>
      </c>
      <c r="B156" s="1" t="n">
        <v>1</v>
      </c>
      <c r="C156" s="1" t="n">
        <v>13</v>
      </c>
      <c r="D156" s="1" t="n">
        <v>57.4</v>
      </c>
      <c r="E156" s="1" t="n">
        <v>1.6</v>
      </c>
      <c r="F156" s="1" t="n">
        <v>70</v>
      </c>
      <c r="G156" s="1" t="n">
        <v>22.42</v>
      </c>
      <c r="H156" s="1" t="n">
        <v>100</v>
      </c>
      <c r="I156" s="1" t="n">
        <v>215.5</v>
      </c>
      <c r="J156" s="1" t="n">
        <v>46.6</v>
      </c>
      <c r="K156" s="1" t="n">
        <f aca="false">I156-J156</f>
        <v>168.9</v>
      </c>
      <c r="L156" s="1" t="n">
        <v>13.3</v>
      </c>
      <c r="M156" s="1" t="n">
        <v>109.5</v>
      </c>
    </row>
    <row r="157" customFormat="false" ht="15" hidden="false" customHeight="false" outlineLevel="0" collapsed="false">
      <c r="A157" s="1" t="n">
        <v>155</v>
      </c>
      <c r="B157" s="1" t="n">
        <v>1</v>
      </c>
      <c r="C157" s="1" t="n">
        <v>11</v>
      </c>
      <c r="D157" s="1" t="n">
        <v>58.9</v>
      </c>
      <c r="E157" s="1" t="n">
        <v>1.52</v>
      </c>
      <c r="F157" s="1" t="n">
        <v>87</v>
      </c>
      <c r="G157" s="1" t="n">
        <v>25.49</v>
      </c>
      <c r="H157" s="1" t="n">
        <v>101</v>
      </c>
      <c r="I157" s="1" t="n">
        <v>223.3</v>
      </c>
      <c r="J157" s="1" t="n">
        <v>54</v>
      </c>
      <c r="K157" s="1" t="n">
        <f aca="false">I157-J157</f>
        <v>169.3</v>
      </c>
      <c r="L157" s="1" t="n">
        <v>56.2</v>
      </c>
      <c r="M157" s="1" t="n">
        <v>114</v>
      </c>
    </row>
    <row r="158" customFormat="false" ht="15" hidden="false" customHeight="false" outlineLevel="0" collapsed="false">
      <c r="A158" s="1" t="n">
        <v>156</v>
      </c>
      <c r="B158" s="1" t="n">
        <v>2</v>
      </c>
      <c r="C158" s="1" t="n">
        <v>11</v>
      </c>
      <c r="D158" s="1" t="n">
        <v>41.3</v>
      </c>
      <c r="E158" s="1" t="n">
        <v>1.53</v>
      </c>
      <c r="F158" s="1" t="n">
        <v>66</v>
      </c>
      <c r="G158" s="1" t="n">
        <v>17.64</v>
      </c>
      <c r="H158" s="1" t="n">
        <v>96</v>
      </c>
      <c r="I158" s="1" t="n">
        <v>224.5</v>
      </c>
      <c r="J158" s="1" t="n">
        <v>54.7</v>
      </c>
      <c r="K158" s="1" t="n">
        <f aca="false">I158-J158</f>
        <v>169.8</v>
      </c>
      <c r="L158" s="1" t="n">
        <v>75.2</v>
      </c>
      <c r="M158" s="1" t="n">
        <v>108.3</v>
      </c>
    </row>
    <row r="159" customFormat="false" ht="15" hidden="false" customHeight="false" outlineLevel="0" collapsed="false">
      <c r="A159" s="1" t="n">
        <v>157</v>
      </c>
      <c r="B159" s="1" t="n">
        <v>1</v>
      </c>
      <c r="C159" s="1" t="n">
        <v>14</v>
      </c>
      <c r="D159" s="1" t="n">
        <v>33.1</v>
      </c>
      <c r="E159" s="1" t="n">
        <v>1.56</v>
      </c>
      <c r="F159" s="1" t="n">
        <v>57</v>
      </c>
      <c r="G159" s="1" t="n">
        <v>13.6</v>
      </c>
      <c r="H159" s="1" t="n">
        <v>90</v>
      </c>
      <c r="I159" s="1" t="n">
        <v>223</v>
      </c>
      <c r="J159" s="1" t="n">
        <v>53</v>
      </c>
      <c r="K159" s="1" t="n">
        <f aca="false">I159-J159</f>
        <v>170</v>
      </c>
      <c r="L159" s="1" t="n">
        <v>53</v>
      </c>
      <c r="M159" s="1" t="n">
        <v>121.6</v>
      </c>
    </row>
    <row r="160" customFormat="false" ht="15" hidden="false" customHeight="false" outlineLevel="0" collapsed="false">
      <c r="A160" s="1" t="n">
        <v>158</v>
      </c>
      <c r="B160" s="1" t="n">
        <v>2</v>
      </c>
      <c r="C160" s="1" t="n">
        <v>11</v>
      </c>
      <c r="D160" s="1" t="n">
        <v>54.9</v>
      </c>
      <c r="E160" s="1" t="n">
        <v>1.64</v>
      </c>
      <c r="F160" s="1" t="n">
        <v>73</v>
      </c>
      <c r="G160" s="1" t="n">
        <v>20.41</v>
      </c>
      <c r="H160" s="1" t="n">
        <v>72</v>
      </c>
      <c r="I160" s="1" t="n">
        <v>222.1</v>
      </c>
      <c r="J160" s="1" t="n">
        <v>52</v>
      </c>
      <c r="K160" s="1" t="n">
        <f aca="false">I160-J160</f>
        <v>170.1</v>
      </c>
      <c r="L160" s="1" t="n">
        <v>52.8</v>
      </c>
      <c r="M160" s="1" t="n">
        <v>74.8</v>
      </c>
    </row>
    <row r="161" customFormat="false" ht="15" hidden="false" customHeight="false" outlineLevel="0" collapsed="false">
      <c r="A161" s="1" t="n">
        <v>159</v>
      </c>
      <c r="B161" s="1" t="n">
        <v>2</v>
      </c>
      <c r="C161" s="1" t="n">
        <v>10</v>
      </c>
      <c r="D161" s="1" t="n">
        <v>58.5</v>
      </c>
      <c r="E161" s="1" t="n">
        <v>1.48</v>
      </c>
      <c r="F161" s="1" t="n">
        <v>92</v>
      </c>
      <c r="G161" s="1" t="n">
        <v>26.71</v>
      </c>
      <c r="H161" s="1" t="n">
        <v>68</v>
      </c>
      <c r="I161" s="1" t="n">
        <v>221.5</v>
      </c>
      <c r="J161" s="1" t="n">
        <v>49.9</v>
      </c>
      <c r="K161" s="1" t="n">
        <f aca="false">I161-J161</f>
        <v>171.6</v>
      </c>
      <c r="L161" s="1" t="n">
        <v>7.2</v>
      </c>
      <c r="M161" s="1" t="n">
        <v>97.8</v>
      </c>
    </row>
    <row r="162" customFormat="false" ht="15" hidden="false" customHeight="false" outlineLevel="0" collapsed="false">
      <c r="A162" s="1" t="n">
        <v>160</v>
      </c>
      <c r="B162" s="1" t="n">
        <v>1</v>
      </c>
      <c r="C162" s="1" t="n">
        <v>10</v>
      </c>
      <c r="D162" s="1" t="n">
        <v>35.6</v>
      </c>
      <c r="E162" s="1" t="n">
        <v>1.47</v>
      </c>
      <c r="F162" s="1" t="n">
        <v>66</v>
      </c>
      <c r="G162" s="1" t="n">
        <v>16.47</v>
      </c>
      <c r="H162" s="1" t="n">
        <v>59</v>
      </c>
      <c r="I162" s="1" t="n">
        <v>222.2</v>
      </c>
      <c r="J162" s="1" t="n">
        <v>50.5</v>
      </c>
      <c r="K162" s="1" t="n">
        <f aca="false">I162-J162</f>
        <v>171.7</v>
      </c>
      <c r="L162" s="1" t="n">
        <v>135.6</v>
      </c>
      <c r="M162" s="1" t="n">
        <v>45.2</v>
      </c>
    </row>
    <row r="163" customFormat="false" ht="15" hidden="false" customHeight="false" outlineLevel="0" collapsed="false">
      <c r="A163" s="1" t="n">
        <v>161</v>
      </c>
      <c r="B163" s="1" t="n">
        <v>2</v>
      </c>
      <c r="C163" s="1" t="n">
        <v>13</v>
      </c>
      <c r="D163" s="1" t="n">
        <v>55.7</v>
      </c>
      <c r="E163" s="1" t="n">
        <v>1.61</v>
      </c>
      <c r="F163" s="1" t="n">
        <v>81</v>
      </c>
      <c r="G163" s="1" t="n">
        <v>21.49</v>
      </c>
      <c r="H163" s="1" t="n">
        <v>70</v>
      </c>
      <c r="I163" s="1" t="n">
        <v>226.2</v>
      </c>
      <c r="J163" s="1" t="n">
        <v>53.2</v>
      </c>
      <c r="K163" s="1" t="n">
        <f aca="false">I163-J163</f>
        <v>173</v>
      </c>
      <c r="L163" s="1" t="n">
        <v>53.8</v>
      </c>
      <c r="M163" s="1" t="n">
        <v>82.2</v>
      </c>
    </row>
    <row r="164" customFormat="false" ht="15" hidden="false" customHeight="false" outlineLevel="0" collapsed="false">
      <c r="A164" s="1" t="n">
        <v>162</v>
      </c>
      <c r="B164" s="1" t="n">
        <v>1</v>
      </c>
      <c r="C164" s="1" t="n">
        <v>13</v>
      </c>
      <c r="D164" s="1" t="n">
        <v>58</v>
      </c>
      <c r="E164" s="1" t="n">
        <v>1.64</v>
      </c>
      <c r="F164" s="1" t="n">
        <v>88</v>
      </c>
      <c r="G164" s="1" t="n">
        <v>21.56</v>
      </c>
      <c r="H164" s="1" t="n">
        <v>61</v>
      </c>
      <c r="I164" s="1" t="n">
        <v>227.9</v>
      </c>
      <c r="J164" s="1" t="n">
        <v>54.8</v>
      </c>
      <c r="K164" s="1" t="n">
        <f aca="false">I164-J164</f>
        <v>173.1</v>
      </c>
      <c r="L164" s="1" t="n">
        <v>192</v>
      </c>
      <c r="M164" s="1" t="n">
        <v>110.1</v>
      </c>
    </row>
    <row r="165" customFormat="false" ht="15" hidden="false" customHeight="false" outlineLevel="0" collapsed="false">
      <c r="A165" s="1" t="n">
        <v>163</v>
      </c>
      <c r="B165" s="1" t="n">
        <v>2</v>
      </c>
      <c r="C165" s="1" t="n">
        <v>14</v>
      </c>
      <c r="D165" s="1" t="n">
        <v>93.9</v>
      </c>
      <c r="E165" s="1" t="n">
        <v>1.78</v>
      </c>
      <c r="F165" s="1" t="n">
        <v>102</v>
      </c>
      <c r="G165" s="1" t="n">
        <v>29.64</v>
      </c>
      <c r="H165" s="1" t="n">
        <v>75</v>
      </c>
      <c r="I165" s="1" t="n">
        <v>219.8</v>
      </c>
      <c r="J165" s="1" t="n">
        <v>46.4</v>
      </c>
      <c r="K165" s="1" t="n">
        <f aca="false">I165-J165</f>
        <v>173.4</v>
      </c>
      <c r="L165" s="1" t="n">
        <v>92.6</v>
      </c>
      <c r="M165" s="1" t="n">
        <v>73.2</v>
      </c>
    </row>
    <row r="166" customFormat="false" ht="15" hidden="false" customHeight="false" outlineLevel="0" collapsed="false">
      <c r="A166" s="1" t="n">
        <v>164</v>
      </c>
      <c r="B166" s="1" t="n">
        <v>1</v>
      </c>
      <c r="C166" s="1" t="n">
        <v>11</v>
      </c>
      <c r="D166" s="1" t="n">
        <v>43.2</v>
      </c>
      <c r="E166" s="1" t="n">
        <v>1.53</v>
      </c>
      <c r="F166" s="1" t="n">
        <v>66</v>
      </c>
      <c r="G166" s="1" t="n">
        <v>18.45</v>
      </c>
      <c r="H166" s="1" t="n">
        <v>98</v>
      </c>
      <c r="I166" s="1" t="n">
        <v>224.9</v>
      </c>
      <c r="J166" s="1" t="n">
        <v>51.1</v>
      </c>
      <c r="K166" s="1" t="n">
        <f aca="false">I166-J166</f>
        <v>173.8</v>
      </c>
      <c r="L166" s="1" t="n">
        <v>12.5</v>
      </c>
      <c r="M166" s="1" t="n">
        <v>94.1</v>
      </c>
    </row>
    <row r="167" customFormat="false" ht="15" hidden="false" customHeight="false" outlineLevel="0" collapsed="false">
      <c r="A167" s="1" t="n">
        <v>165</v>
      </c>
      <c r="B167" s="1" t="n">
        <v>2</v>
      </c>
      <c r="C167" s="1" t="n">
        <v>12</v>
      </c>
      <c r="D167" s="1" t="n">
        <v>33.7</v>
      </c>
      <c r="E167" s="1" t="n">
        <v>1.51</v>
      </c>
      <c r="F167" s="1" t="n">
        <v>60</v>
      </c>
      <c r="G167" s="1" t="n">
        <v>16.1</v>
      </c>
      <c r="H167" s="1" t="n">
        <v>90</v>
      </c>
      <c r="I167" s="1" t="n">
        <v>218.1</v>
      </c>
      <c r="J167" s="1" t="n">
        <v>44</v>
      </c>
      <c r="K167" s="1" t="n">
        <f aca="false">I167-J167</f>
        <v>174.1</v>
      </c>
      <c r="L167" s="1" t="n">
        <v>149.1</v>
      </c>
      <c r="M167" s="1" t="n">
        <v>83</v>
      </c>
    </row>
    <row r="168" customFormat="false" ht="15" hidden="false" customHeight="false" outlineLevel="0" collapsed="false">
      <c r="A168" s="1" t="n">
        <v>166</v>
      </c>
      <c r="B168" s="1" t="n">
        <v>2</v>
      </c>
      <c r="C168" s="1" t="n">
        <v>12</v>
      </c>
      <c r="D168" s="1" t="n">
        <v>47.2</v>
      </c>
      <c r="E168" s="1" t="n">
        <v>1.66</v>
      </c>
      <c r="F168" s="1" t="n">
        <v>70</v>
      </c>
      <c r="G168" s="1" t="n">
        <v>17.13</v>
      </c>
      <c r="H168" s="1" t="n">
        <v>78</v>
      </c>
      <c r="I168" s="1" t="n">
        <v>227.2</v>
      </c>
      <c r="J168" s="1" t="n">
        <v>53</v>
      </c>
      <c r="K168" s="1" t="n">
        <f aca="false">I168-J168</f>
        <v>174.2</v>
      </c>
      <c r="L168" s="1" t="n">
        <v>22.5</v>
      </c>
      <c r="M168" s="1" t="n">
        <v>91.8</v>
      </c>
    </row>
    <row r="169" customFormat="false" ht="15" hidden="false" customHeight="false" outlineLevel="0" collapsed="false">
      <c r="A169" s="1" t="n">
        <v>167</v>
      </c>
      <c r="B169" s="1" t="n">
        <v>1</v>
      </c>
      <c r="C169" s="1" t="n">
        <v>13</v>
      </c>
      <c r="D169" s="1" t="n">
        <v>49.9</v>
      </c>
      <c r="E169" s="1" t="n">
        <v>1.55</v>
      </c>
      <c r="F169" s="1" t="n">
        <v>78</v>
      </c>
      <c r="G169" s="1" t="n">
        <v>20.77</v>
      </c>
      <c r="H169" s="1" t="n">
        <v>52</v>
      </c>
      <c r="I169" s="1" t="n">
        <v>226.5</v>
      </c>
      <c r="J169" s="1" t="n">
        <v>51.1</v>
      </c>
      <c r="K169" s="1" t="n">
        <f aca="false">I169-J169</f>
        <v>175.4</v>
      </c>
      <c r="L169" s="1" t="n">
        <v>66.6</v>
      </c>
      <c r="M169" s="1" t="n">
        <v>83.9</v>
      </c>
    </row>
    <row r="170" customFormat="false" ht="15" hidden="false" customHeight="false" outlineLevel="0" collapsed="false">
      <c r="A170" s="1" t="n">
        <v>168</v>
      </c>
      <c r="B170" s="1" t="n">
        <v>1</v>
      </c>
      <c r="C170" s="1" t="n">
        <v>13</v>
      </c>
      <c r="D170" s="1" t="n">
        <v>44.8</v>
      </c>
      <c r="E170" s="1" t="n">
        <v>1.65</v>
      </c>
      <c r="F170" s="1" t="n">
        <v>66</v>
      </c>
      <c r="G170" s="1" t="n">
        <v>16.46</v>
      </c>
      <c r="H170" s="1" t="n">
        <v>69</v>
      </c>
      <c r="I170" s="1" t="n">
        <v>236.7</v>
      </c>
      <c r="J170" s="1" t="n">
        <v>60.5</v>
      </c>
      <c r="K170" s="1" t="n">
        <f aca="false">I170-J170</f>
        <v>176.2</v>
      </c>
      <c r="L170" s="1" t="n">
        <v>80.6</v>
      </c>
      <c r="M170" s="1" t="n">
        <v>63.2</v>
      </c>
    </row>
    <row r="171" customFormat="false" ht="15" hidden="false" customHeight="false" outlineLevel="0" collapsed="false">
      <c r="A171" s="1" t="n">
        <v>169</v>
      </c>
      <c r="B171" s="1" t="n">
        <v>1</v>
      </c>
      <c r="C171" s="1" t="n">
        <v>13</v>
      </c>
      <c r="D171" s="1" t="n">
        <v>50.5</v>
      </c>
      <c r="E171" s="1" t="n">
        <v>1.65</v>
      </c>
      <c r="F171" s="1" t="n">
        <v>74</v>
      </c>
      <c r="G171" s="1" t="n">
        <v>18.55</v>
      </c>
      <c r="H171" s="1" t="n">
        <v>72</v>
      </c>
      <c r="I171" s="1" t="n">
        <v>229.2</v>
      </c>
      <c r="J171" s="1" t="n">
        <v>51.7</v>
      </c>
      <c r="K171" s="1" t="n">
        <f aca="false">I171-J171</f>
        <v>177.5</v>
      </c>
      <c r="L171" s="1" t="n">
        <v>68.5</v>
      </c>
      <c r="M171" s="1" t="n">
        <v>66.4</v>
      </c>
    </row>
    <row r="172" customFormat="false" ht="15" hidden="false" customHeight="false" outlineLevel="0" collapsed="false">
      <c r="A172" s="1" t="n">
        <v>170</v>
      </c>
      <c r="B172" s="1" t="n">
        <v>1</v>
      </c>
      <c r="C172" s="1" t="n">
        <v>12</v>
      </c>
      <c r="D172" s="1" t="n">
        <v>36.4</v>
      </c>
      <c r="E172" s="1" t="n">
        <v>1.62</v>
      </c>
      <c r="F172" s="1" t="n">
        <v>62</v>
      </c>
      <c r="G172" s="1" t="n">
        <v>13.87</v>
      </c>
      <c r="H172" s="1" t="n">
        <v>102</v>
      </c>
      <c r="I172" s="1" t="n">
        <v>228.7</v>
      </c>
      <c r="J172" s="1" t="n">
        <v>51</v>
      </c>
      <c r="K172" s="1" t="n">
        <f aca="false">I172-J172</f>
        <v>177.7</v>
      </c>
      <c r="L172" s="1" t="n">
        <v>34.2</v>
      </c>
      <c r="M172" s="1" t="n">
        <v>49.7</v>
      </c>
    </row>
    <row r="173" customFormat="false" ht="15" hidden="false" customHeight="false" outlineLevel="0" collapsed="false">
      <c r="A173" s="1" t="n">
        <v>171</v>
      </c>
      <c r="B173" s="1" t="n">
        <v>1</v>
      </c>
      <c r="C173" s="1" t="n">
        <v>11</v>
      </c>
      <c r="D173" s="1" t="n">
        <v>51</v>
      </c>
      <c r="E173" s="1" t="n">
        <v>1.55</v>
      </c>
      <c r="F173" s="1" t="n">
        <v>76</v>
      </c>
      <c r="G173" s="1" t="n">
        <v>21.23</v>
      </c>
      <c r="H173" s="1" t="n">
        <v>71</v>
      </c>
      <c r="I173" s="1" t="n">
        <v>235.2</v>
      </c>
      <c r="J173" s="1" t="n">
        <v>56.8</v>
      </c>
      <c r="K173" s="1" t="n">
        <f aca="false">I173-J173</f>
        <v>178.4</v>
      </c>
      <c r="L173" s="1" t="n">
        <v>17.7</v>
      </c>
      <c r="M173" s="1" t="n">
        <v>63.2</v>
      </c>
    </row>
    <row r="174" customFormat="false" ht="15" hidden="false" customHeight="false" outlineLevel="0" collapsed="false">
      <c r="A174" s="1" t="n">
        <v>172</v>
      </c>
      <c r="B174" s="1" t="n">
        <v>2</v>
      </c>
      <c r="C174" s="1" t="n">
        <v>13</v>
      </c>
      <c r="D174" s="1" t="n">
        <v>45.7</v>
      </c>
      <c r="E174" s="1" t="n">
        <v>1.55</v>
      </c>
      <c r="F174" s="1" t="n">
        <v>71</v>
      </c>
      <c r="G174" s="1" t="n">
        <v>19.02</v>
      </c>
      <c r="H174" s="1" t="n">
        <v>84</v>
      </c>
      <c r="I174" s="1" t="n">
        <v>237.1</v>
      </c>
      <c r="J174" s="1" t="n">
        <v>58.7</v>
      </c>
      <c r="K174" s="1" t="n">
        <f aca="false">I174-J174</f>
        <v>178.4</v>
      </c>
      <c r="L174" s="1" t="n">
        <v>78.9</v>
      </c>
      <c r="M174" s="1" t="n">
        <v>130.1</v>
      </c>
    </row>
    <row r="175" customFormat="false" ht="15" hidden="false" customHeight="false" outlineLevel="0" collapsed="false">
      <c r="A175" s="1" t="n">
        <v>173</v>
      </c>
      <c r="B175" s="1" t="n">
        <v>2</v>
      </c>
      <c r="C175" s="1" t="n">
        <v>14</v>
      </c>
      <c r="D175" s="1" t="n">
        <v>63.9</v>
      </c>
      <c r="E175" s="1" t="n">
        <v>1.68</v>
      </c>
      <c r="F175" s="1" t="n">
        <v>76</v>
      </c>
      <c r="G175" s="1" t="n">
        <v>22.64</v>
      </c>
      <c r="H175" s="1" t="n">
        <v>74</v>
      </c>
      <c r="I175" s="1" t="n">
        <v>227.4</v>
      </c>
      <c r="J175" s="1" t="n">
        <v>48.5</v>
      </c>
      <c r="K175" s="1" t="n">
        <f aca="false">I175-J175</f>
        <v>178.9</v>
      </c>
      <c r="L175" s="1" t="n">
        <v>67.7</v>
      </c>
      <c r="M175" s="1" t="n">
        <v>66.9</v>
      </c>
    </row>
    <row r="176" customFormat="false" ht="15" hidden="false" customHeight="false" outlineLevel="0" collapsed="false">
      <c r="A176" s="1" t="n">
        <v>174</v>
      </c>
      <c r="B176" s="1" t="n">
        <v>2</v>
      </c>
      <c r="C176" s="1" t="n">
        <v>11</v>
      </c>
      <c r="D176" s="1" t="n">
        <v>67.2</v>
      </c>
      <c r="E176" s="1" t="n">
        <v>1.6</v>
      </c>
      <c r="F176" s="1" t="n">
        <v>94</v>
      </c>
      <c r="G176" s="1" t="n">
        <v>26.25</v>
      </c>
      <c r="H176" s="1" t="n">
        <v>81</v>
      </c>
      <c r="I176" s="1" t="n">
        <v>228.6</v>
      </c>
      <c r="J176" s="1" t="n">
        <v>48.7</v>
      </c>
      <c r="K176" s="1" t="n">
        <f aca="false">I176-J176</f>
        <v>179.9</v>
      </c>
      <c r="L176" s="1" t="n">
        <v>75.7</v>
      </c>
      <c r="M176" s="1" t="n">
        <v>141.6</v>
      </c>
    </row>
    <row r="177" customFormat="false" ht="15" hidden="false" customHeight="false" outlineLevel="0" collapsed="false">
      <c r="A177" s="1" t="n">
        <v>175</v>
      </c>
      <c r="B177" s="1" t="n">
        <v>2</v>
      </c>
      <c r="C177" s="1" t="n">
        <v>11</v>
      </c>
      <c r="D177" s="1" t="n">
        <v>54.7</v>
      </c>
      <c r="E177" s="1" t="n">
        <v>1.58</v>
      </c>
      <c r="F177" s="1" t="n">
        <v>79</v>
      </c>
      <c r="G177" s="1" t="n">
        <v>21.91</v>
      </c>
      <c r="H177" s="1" t="n">
        <v>109</v>
      </c>
      <c r="I177" s="1" t="n">
        <v>230.8</v>
      </c>
      <c r="J177" s="1" t="n">
        <v>49.7</v>
      </c>
      <c r="K177" s="1" t="n">
        <f aca="false">I177-J177</f>
        <v>181.1</v>
      </c>
      <c r="L177" s="1" t="n">
        <v>148</v>
      </c>
      <c r="M177" s="1" t="n">
        <v>125.6</v>
      </c>
    </row>
    <row r="178" customFormat="false" ht="15" hidden="false" customHeight="false" outlineLevel="0" collapsed="false">
      <c r="A178" s="1" t="n">
        <v>176</v>
      </c>
      <c r="B178" s="1" t="n">
        <v>2</v>
      </c>
      <c r="C178" s="1" t="n">
        <v>13</v>
      </c>
      <c r="D178" s="1" t="n">
        <v>73.1</v>
      </c>
      <c r="E178" s="1" t="n">
        <v>1.66</v>
      </c>
      <c r="F178" s="1" t="n">
        <v>91</v>
      </c>
      <c r="G178" s="1" t="n">
        <v>26.53</v>
      </c>
      <c r="H178" s="1" t="n">
        <v>78</v>
      </c>
      <c r="I178" s="1" t="n">
        <v>229.2</v>
      </c>
      <c r="J178" s="1" t="n">
        <v>46.5</v>
      </c>
      <c r="K178" s="1" t="n">
        <f aca="false">I178-J178</f>
        <v>182.7</v>
      </c>
      <c r="L178" s="1" t="n">
        <v>108</v>
      </c>
      <c r="M178" s="1" t="n">
        <v>134.3</v>
      </c>
    </row>
    <row r="179" customFormat="false" ht="15" hidden="false" customHeight="false" outlineLevel="0" collapsed="false">
      <c r="A179" s="1" t="n">
        <v>177</v>
      </c>
      <c r="B179" s="1" t="n">
        <v>2</v>
      </c>
      <c r="C179" s="1" t="n">
        <v>12</v>
      </c>
      <c r="D179" s="1" t="n">
        <v>53.7</v>
      </c>
      <c r="E179" s="1" t="n">
        <v>1.66</v>
      </c>
      <c r="F179" s="1" t="n">
        <v>77</v>
      </c>
      <c r="G179" s="1" t="n">
        <v>19.49</v>
      </c>
      <c r="H179" s="1" t="n">
        <v>66</v>
      </c>
      <c r="I179" s="1" t="n">
        <v>245.1</v>
      </c>
      <c r="J179" s="1" t="n">
        <v>61.8</v>
      </c>
      <c r="K179" s="1" t="n">
        <f aca="false">I179-J179</f>
        <v>183.3</v>
      </c>
      <c r="L179" s="1" t="n">
        <v>64</v>
      </c>
      <c r="M179" s="1" t="n">
        <v>49.8</v>
      </c>
    </row>
    <row r="180" customFormat="false" ht="15" hidden="false" customHeight="false" outlineLevel="0" collapsed="false">
      <c r="A180" s="1" t="n">
        <v>178</v>
      </c>
      <c r="B180" s="1" t="n">
        <v>1</v>
      </c>
      <c r="C180" s="1" t="n">
        <v>10</v>
      </c>
      <c r="D180" s="1" t="n">
        <v>28.1</v>
      </c>
      <c r="E180" s="1" t="n">
        <v>1.42</v>
      </c>
      <c r="F180" s="1" t="n">
        <v>59</v>
      </c>
      <c r="G180" s="1" t="n">
        <v>13.94</v>
      </c>
      <c r="H180" s="1" t="n">
        <v>53</v>
      </c>
      <c r="I180" s="1" t="n">
        <v>237.9</v>
      </c>
      <c r="J180" s="1" t="n">
        <v>54.6</v>
      </c>
      <c r="K180" s="1" t="n">
        <f aca="false">I180-J180</f>
        <v>183.3</v>
      </c>
      <c r="L180" s="1" t="n">
        <v>71.8</v>
      </c>
      <c r="M180" s="1" t="n">
        <v>115.3</v>
      </c>
    </row>
    <row r="181" customFormat="false" ht="15" hidden="false" customHeight="false" outlineLevel="0" collapsed="false">
      <c r="A181" s="1" t="n">
        <v>179</v>
      </c>
      <c r="B181" s="1" t="n">
        <v>1</v>
      </c>
      <c r="C181" s="1" t="n">
        <v>12</v>
      </c>
      <c r="D181" s="1" t="n">
        <v>39.4</v>
      </c>
      <c r="E181" s="1" t="n">
        <v>1.49</v>
      </c>
      <c r="F181" s="1" t="n">
        <v>65</v>
      </c>
      <c r="G181" s="1" t="n">
        <v>18.29</v>
      </c>
      <c r="H181" s="1" t="n">
        <v>101</v>
      </c>
      <c r="I181" s="1" t="n">
        <v>240</v>
      </c>
      <c r="J181" s="1" t="n">
        <v>56.4</v>
      </c>
      <c r="K181" s="1" t="n">
        <f aca="false">I181-J181</f>
        <v>183.6</v>
      </c>
      <c r="L181" s="1" t="n">
        <v>52.5</v>
      </c>
      <c r="M181" s="1" t="n">
        <v>95.7</v>
      </c>
    </row>
    <row r="182" customFormat="false" ht="15" hidden="false" customHeight="false" outlineLevel="0" collapsed="false">
      <c r="A182" s="1" t="n">
        <v>180</v>
      </c>
      <c r="B182" s="1" t="n">
        <v>2</v>
      </c>
      <c r="C182" s="1" t="n">
        <v>12</v>
      </c>
      <c r="D182" s="1" t="n">
        <v>53</v>
      </c>
      <c r="E182" s="1" t="n">
        <v>1.49</v>
      </c>
      <c r="F182" s="1" t="n">
        <v>85</v>
      </c>
      <c r="G182" s="1" t="n">
        <v>23.87</v>
      </c>
      <c r="H182" s="1" t="n">
        <v>73</v>
      </c>
      <c r="I182" s="1" t="n">
        <v>236</v>
      </c>
      <c r="J182" s="1" t="n">
        <v>51.6</v>
      </c>
      <c r="K182" s="1" t="n">
        <f aca="false">I182-J182</f>
        <v>184.4</v>
      </c>
      <c r="L182" s="1" t="n">
        <v>87.2</v>
      </c>
      <c r="M182" s="1" t="n">
        <v>87</v>
      </c>
    </row>
    <row r="183" customFormat="false" ht="15" hidden="false" customHeight="false" outlineLevel="0" collapsed="false">
      <c r="A183" s="1" t="n">
        <v>181</v>
      </c>
      <c r="B183" s="1" t="n">
        <v>1</v>
      </c>
      <c r="C183" s="1" t="n">
        <v>13</v>
      </c>
      <c r="D183" s="1" t="n">
        <v>49.4</v>
      </c>
      <c r="E183" s="1" t="n">
        <v>1.62</v>
      </c>
      <c r="F183" s="1" t="n">
        <v>71</v>
      </c>
      <c r="G183" s="1" t="n">
        <v>18.82</v>
      </c>
      <c r="H183" s="1" t="n">
        <v>103</v>
      </c>
      <c r="I183" s="1" t="n">
        <v>243.7</v>
      </c>
      <c r="J183" s="1" t="n">
        <v>58.5</v>
      </c>
      <c r="K183" s="1" t="n">
        <f aca="false">I183-J183</f>
        <v>185.2</v>
      </c>
      <c r="L183" s="1" t="n">
        <v>16.7</v>
      </c>
      <c r="M183" s="1" t="n">
        <v>92.5</v>
      </c>
    </row>
    <row r="184" customFormat="false" ht="15" hidden="false" customHeight="false" outlineLevel="0" collapsed="false">
      <c r="A184" s="1" t="n">
        <v>182</v>
      </c>
      <c r="B184" s="1" t="n">
        <v>2</v>
      </c>
      <c r="C184" s="1" t="n">
        <v>12</v>
      </c>
      <c r="D184" s="1" t="n">
        <v>61</v>
      </c>
      <c r="E184" s="1" t="n">
        <v>1.52</v>
      </c>
      <c r="F184" s="1" t="n">
        <v>80</v>
      </c>
      <c r="G184" s="1" t="n">
        <v>14.02</v>
      </c>
      <c r="H184" s="1" t="n">
        <v>95</v>
      </c>
      <c r="I184" s="1" t="n">
        <v>241.5</v>
      </c>
      <c r="J184" s="1" t="n">
        <v>55.4</v>
      </c>
      <c r="K184" s="1" t="n">
        <f aca="false">I184-J184</f>
        <v>186.1</v>
      </c>
      <c r="L184" s="1" t="n">
        <v>49.8</v>
      </c>
      <c r="M184" s="1" t="n">
        <v>61</v>
      </c>
    </row>
    <row r="185" customFormat="false" ht="15" hidden="false" customHeight="false" outlineLevel="0" collapsed="false">
      <c r="A185" s="1" t="n">
        <v>183</v>
      </c>
      <c r="B185" s="1" t="n">
        <v>2</v>
      </c>
      <c r="C185" s="1" t="n">
        <v>10</v>
      </c>
      <c r="D185" s="1" t="n">
        <v>59.6</v>
      </c>
      <c r="E185" s="1" t="n">
        <v>1.53</v>
      </c>
      <c r="F185" s="1" t="n">
        <v>84</v>
      </c>
      <c r="G185" s="1" t="n">
        <v>25.46</v>
      </c>
      <c r="H185" s="1" t="n">
        <v>99</v>
      </c>
      <c r="I185" s="1" t="n">
        <v>229.5</v>
      </c>
      <c r="J185" s="1" t="n">
        <v>43.1</v>
      </c>
      <c r="K185" s="1" t="n">
        <f aca="false">I185-J185</f>
        <v>186.4</v>
      </c>
      <c r="L185" s="1" t="n">
        <v>9.9</v>
      </c>
      <c r="M185" s="1" t="n">
        <v>62.1</v>
      </c>
    </row>
    <row r="186" customFormat="false" ht="15" hidden="false" customHeight="false" outlineLevel="0" collapsed="false">
      <c r="A186" s="1" t="n">
        <v>184</v>
      </c>
      <c r="B186" s="1" t="n">
        <v>1</v>
      </c>
      <c r="C186" s="1" t="n">
        <v>11</v>
      </c>
      <c r="D186" s="1" t="n">
        <v>25.7</v>
      </c>
      <c r="E186" s="1" t="n">
        <v>1.39</v>
      </c>
      <c r="F186" s="1" t="n">
        <v>52</v>
      </c>
      <c r="G186" s="1" t="n">
        <v>13.3</v>
      </c>
      <c r="H186" s="1" t="n">
        <v>80</v>
      </c>
      <c r="I186" s="1" t="n">
        <v>242.8</v>
      </c>
      <c r="J186" s="1" t="n">
        <v>56</v>
      </c>
      <c r="K186" s="1" t="n">
        <f aca="false">I186-J186</f>
        <v>186.8</v>
      </c>
      <c r="L186" s="1" t="n">
        <v>14.4</v>
      </c>
      <c r="M186" s="1" t="n">
        <v>122.8</v>
      </c>
    </row>
    <row r="187" customFormat="false" ht="15" hidden="false" customHeight="false" outlineLevel="0" collapsed="false">
      <c r="A187" s="1" t="n">
        <v>185</v>
      </c>
      <c r="B187" s="1" t="n">
        <v>1</v>
      </c>
      <c r="C187" s="1" t="n">
        <v>14</v>
      </c>
      <c r="D187" s="1" t="n">
        <v>62</v>
      </c>
      <c r="E187" s="1" t="n">
        <v>1.61</v>
      </c>
      <c r="F187" s="1" t="n">
        <v>80</v>
      </c>
      <c r="G187" s="1" t="n">
        <v>23.92</v>
      </c>
      <c r="H187" s="1" t="n">
        <v>63</v>
      </c>
      <c r="I187" s="1" t="n">
        <v>232.2</v>
      </c>
      <c r="J187" s="1" t="n">
        <v>45.2</v>
      </c>
      <c r="K187" s="1" t="n">
        <f aca="false">I187-J187</f>
        <v>187</v>
      </c>
      <c r="L187" s="1" t="n">
        <v>9.6</v>
      </c>
      <c r="M187" s="1" t="n">
        <v>35.7</v>
      </c>
    </row>
    <row r="188" customFormat="false" ht="15" hidden="false" customHeight="false" outlineLevel="0" collapsed="false">
      <c r="A188" s="1" t="n">
        <v>186</v>
      </c>
      <c r="B188" s="1" t="n">
        <v>1</v>
      </c>
      <c r="C188" s="1" t="n">
        <v>13</v>
      </c>
      <c r="D188" s="1" t="n">
        <v>39.6</v>
      </c>
      <c r="E188" s="1" t="n">
        <v>1.58</v>
      </c>
      <c r="F188" s="1" t="n">
        <v>61</v>
      </c>
      <c r="G188" s="1" t="n">
        <v>15.86</v>
      </c>
      <c r="H188" s="1" t="n">
        <v>121</v>
      </c>
      <c r="I188" s="1" t="n">
        <v>234.3</v>
      </c>
      <c r="J188" s="1" t="n">
        <v>46.9</v>
      </c>
      <c r="K188" s="1" t="n">
        <f aca="false">I188-J188</f>
        <v>187.4</v>
      </c>
      <c r="L188" s="1" t="n">
        <v>86.9</v>
      </c>
      <c r="M188" s="1" t="n">
        <v>95.2</v>
      </c>
    </row>
    <row r="189" customFormat="false" ht="15" hidden="false" customHeight="false" outlineLevel="0" collapsed="false">
      <c r="A189" s="1" t="n">
        <v>187</v>
      </c>
      <c r="B189" s="1" t="n">
        <v>1</v>
      </c>
      <c r="C189" s="1" t="n">
        <v>10</v>
      </c>
      <c r="D189" s="1" t="n">
        <v>29.5</v>
      </c>
      <c r="E189" s="1" t="n">
        <v>1.42</v>
      </c>
      <c r="F189" s="1" t="n">
        <v>59</v>
      </c>
      <c r="G189" s="1" t="n">
        <v>14.63</v>
      </c>
      <c r="H189" s="1" t="n">
        <v>63</v>
      </c>
      <c r="I189" s="1" t="n">
        <v>247.9</v>
      </c>
      <c r="J189" s="1" t="n">
        <v>59.6</v>
      </c>
      <c r="K189" s="1" t="n">
        <f aca="false">I189-J189</f>
        <v>188.3</v>
      </c>
      <c r="L189" s="1" t="n">
        <v>77.2</v>
      </c>
      <c r="M189" s="1" t="n">
        <v>49.2</v>
      </c>
    </row>
    <row r="190" customFormat="false" ht="15" hidden="false" customHeight="false" outlineLevel="0" collapsed="false">
      <c r="A190" s="1" t="n">
        <v>188</v>
      </c>
      <c r="B190" s="1" t="n">
        <v>1</v>
      </c>
      <c r="C190" s="1" t="n">
        <v>13</v>
      </c>
      <c r="D190" s="1" t="n">
        <v>63.3</v>
      </c>
      <c r="E190" s="1" t="n">
        <v>1.55</v>
      </c>
      <c r="F190" s="1" t="n">
        <v>83</v>
      </c>
      <c r="G190" s="1" t="n">
        <v>26.35</v>
      </c>
      <c r="H190" s="1" t="n">
        <v>71</v>
      </c>
      <c r="I190" s="1" t="n">
        <v>243</v>
      </c>
      <c r="J190" s="1" t="n">
        <v>54.5</v>
      </c>
      <c r="K190" s="1" t="n">
        <f aca="false">I190-J190</f>
        <v>188.5</v>
      </c>
      <c r="L190" s="1" t="n">
        <v>76.7</v>
      </c>
      <c r="M190" s="1" t="n">
        <v>86.4</v>
      </c>
    </row>
    <row r="191" customFormat="false" ht="15" hidden="false" customHeight="false" outlineLevel="0" collapsed="false">
      <c r="A191" s="1" t="n">
        <v>189</v>
      </c>
      <c r="B191" s="1" t="n">
        <v>1</v>
      </c>
      <c r="C191" s="1" t="n">
        <v>11</v>
      </c>
      <c r="D191" s="1" t="n">
        <v>53.9</v>
      </c>
      <c r="E191" s="1" t="n">
        <v>1.55</v>
      </c>
      <c r="F191" s="1" t="n">
        <v>82</v>
      </c>
      <c r="G191" s="1" t="n">
        <v>22.43</v>
      </c>
      <c r="H191" s="1" t="n">
        <v>94</v>
      </c>
      <c r="I191" s="1" t="n">
        <v>237.1</v>
      </c>
      <c r="J191" s="1" t="n">
        <v>48.6</v>
      </c>
      <c r="K191" s="1" t="n">
        <f aca="false">I191-J191</f>
        <v>188.5</v>
      </c>
      <c r="L191" s="1" t="n">
        <v>52.9</v>
      </c>
      <c r="M191" s="1" t="n">
        <v>40.2</v>
      </c>
    </row>
    <row r="192" customFormat="false" ht="15" hidden="false" customHeight="false" outlineLevel="0" collapsed="false">
      <c r="A192" s="1" t="n">
        <v>190</v>
      </c>
      <c r="B192" s="1" t="n">
        <v>2</v>
      </c>
      <c r="C192" s="1" t="n">
        <v>14</v>
      </c>
      <c r="D192" s="1" t="n">
        <v>77</v>
      </c>
      <c r="E192" s="1" t="n">
        <v>1.81</v>
      </c>
      <c r="F192" s="1" t="n">
        <v>85</v>
      </c>
      <c r="G192" s="1" t="n">
        <v>23.5</v>
      </c>
      <c r="H192" s="1" t="n">
        <v>109</v>
      </c>
      <c r="I192" s="1" t="n">
        <v>228.3</v>
      </c>
      <c r="J192" s="1" t="n">
        <v>39.4</v>
      </c>
      <c r="K192" s="1" t="n">
        <f aca="false">I192-J192</f>
        <v>188.9</v>
      </c>
      <c r="L192" s="1" t="n">
        <v>109.9</v>
      </c>
      <c r="M192" s="1" t="n">
        <v>49.3</v>
      </c>
    </row>
    <row r="193" customFormat="false" ht="15" hidden="false" customHeight="false" outlineLevel="0" collapsed="false">
      <c r="A193" s="1" t="n">
        <v>191</v>
      </c>
      <c r="B193" s="1" t="n">
        <v>2</v>
      </c>
      <c r="C193" s="1" t="n">
        <v>14</v>
      </c>
      <c r="D193" s="1" t="n">
        <v>44.1</v>
      </c>
      <c r="E193" s="1" t="n">
        <v>1.65</v>
      </c>
      <c r="F193" s="1" t="n">
        <v>62</v>
      </c>
      <c r="G193" s="1" t="n">
        <v>16.2</v>
      </c>
      <c r="H193" s="1" t="n">
        <v>95</v>
      </c>
      <c r="I193" s="1" t="n">
        <v>234.2</v>
      </c>
      <c r="J193" s="1" t="n">
        <v>44.6</v>
      </c>
      <c r="K193" s="1" t="n">
        <f aca="false">I193-J193</f>
        <v>189.6</v>
      </c>
      <c r="L193" s="1" t="n">
        <v>64.8</v>
      </c>
      <c r="M193" s="1" t="n">
        <v>64.1</v>
      </c>
    </row>
    <row r="194" customFormat="false" ht="15" hidden="false" customHeight="false" outlineLevel="0" collapsed="false">
      <c r="A194" s="1" t="n">
        <v>192</v>
      </c>
      <c r="B194" s="1" t="n">
        <v>2</v>
      </c>
      <c r="C194" s="1" t="n">
        <v>14</v>
      </c>
      <c r="D194" s="1" t="n">
        <v>60</v>
      </c>
      <c r="E194" s="1" t="n">
        <v>1.74</v>
      </c>
      <c r="F194" s="1" t="n">
        <v>71</v>
      </c>
      <c r="G194" s="1" t="n">
        <v>19.82</v>
      </c>
      <c r="H194" s="1" t="n">
        <v>95</v>
      </c>
      <c r="I194" s="1" t="n">
        <v>234.2</v>
      </c>
      <c r="J194" s="1" t="n">
        <v>44.6</v>
      </c>
      <c r="K194" s="1" t="n">
        <f aca="false">I194-J194</f>
        <v>189.6</v>
      </c>
      <c r="L194" s="1" t="n">
        <v>51.2</v>
      </c>
      <c r="M194" s="1" t="n">
        <v>64.1</v>
      </c>
    </row>
    <row r="195" customFormat="false" ht="15" hidden="false" customHeight="false" outlineLevel="0" collapsed="false">
      <c r="A195" s="1" t="n">
        <v>193</v>
      </c>
      <c r="B195" s="1" t="n">
        <v>1</v>
      </c>
      <c r="C195" s="1" t="n">
        <v>12</v>
      </c>
      <c r="D195" s="1" t="n">
        <v>65.1</v>
      </c>
      <c r="E195" s="1" t="n">
        <v>1.58</v>
      </c>
      <c r="F195" s="1" t="n">
        <v>85</v>
      </c>
      <c r="G195" s="1" t="n">
        <v>26.08</v>
      </c>
      <c r="H195" s="1" t="n">
        <v>74</v>
      </c>
      <c r="I195" s="1" t="n">
        <v>246.2</v>
      </c>
      <c r="J195" s="1" t="n">
        <v>56.4</v>
      </c>
      <c r="K195" s="1" t="n">
        <f aca="false">I195-J195</f>
        <v>189.8</v>
      </c>
      <c r="L195" s="1" t="n">
        <v>48.6</v>
      </c>
      <c r="M195" s="1" t="n">
        <v>62.9</v>
      </c>
    </row>
    <row r="196" customFormat="false" ht="15" hidden="false" customHeight="false" outlineLevel="0" collapsed="false">
      <c r="A196" s="1" t="n">
        <v>194</v>
      </c>
      <c r="B196" s="1" t="n">
        <v>1</v>
      </c>
      <c r="C196" s="1" t="n">
        <v>12</v>
      </c>
      <c r="D196" s="1" t="n">
        <v>55.8</v>
      </c>
      <c r="E196" s="1" t="n">
        <v>1.58</v>
      </c>
      <c r="F196" s="1" t="n">
        <v>71</v>
      </c>
      <c r="G196" s="1" t="n">
        <v>22.35</v>
      </c>
      <c r="H196" s="1" t="n">
        <v>92</v>
      </c>
      <c r="I196" s="1" t="n">
        <v>247.7</v>
      </c>
      <c r="J196" s="1" t="n">
        <v>57.5</v>
      </c>
      <c r="K196" s="1" t="n">
        <f aca="false">I196-J196</f>
        <v>190.2</v>
      </c>
      <c r="L196" s="1" t="n">
        <v>75</v>
      </c>
      <c r="M196" s="1" t="n">
        <v>94.7</v>
      </c>
    </row>
    <row r="197" customFormat="false" ht="15" hidden="false" customHeight="false" outlineLevel="0" collapsed="false">
      <c r="A197" s="1" t="n">
        <v>195</v>
      </c>
      <c r="B197" s="1" t="n">
        <v>1</v>
      </c>
      <c r="C197" s="1" t="n">
        <v>14</v>
      </c>
      <c r="D197" s="1" t="n">
        <v>41.5</v>
      </c>
      <c r="E197" s="1" t="n">
        <v>1.63</v>
      </c>
      <c r="F197" s="1" t="n">
        <v>64</v>
      </c>
      <c r="G197" s="1" t="n">
        <v>15.62</v>
      </c>
      <c r="H197" s="1" t="n">
        <v>59</v>
      </c>
      <c r="I197" s="1" t="n">
        <v>244.2</v>
      </c>
      <c r="J197" s="1" t="n">
        <v>53.3</v>
      </c>
      <c r="K197" s="1" t="n">
        <f aca="false">I197-J197</f>
        <v>190.9</v>
      </c>
      <c r="L197" s="1" t="n">
        <v>153.6</v>
      </c>
      <c r="M197" s="1" t="n">
        <v>115.6</v>
      </c>
    </row>
    <row r="198" customFormat="false" ht="15" hidden="false" customHeight="false" outlineLevel="0" collapsed="false">
      <c r="A198" s="1" t="n">
        <v>196</v>
      </c>
      <c r="B198" s="1" t="n">
        <v>1</v>
      </c>
      <c r="C198" s="1" t="n">
        <v>12</v>
      </c>
      <c r="D198" s="1" t="n">
        <v>35.5</v>
      </c>
      <c r="E198" s="1" t="n">
        <v>1.42</v>
      </c>
      <c r="F198" s="1" t="n">
        <v>68</v>
      </c>
      <c r="G198" s="1" t="n">
        <v>17.61</v>
      </c>
      <c r="H198" s="1" t="n">
        <v>72</v>
      </c>
      <c r="I198" s="1" t="n">
        <v>246.8</v>
      </c>
      <c r="J198" s="1" t="n">
        <v>54.2</v>
      </c>
      <c r="K198" s="1" t="n">
        <f aca="false">I198-J198</f>
        <v>192.6</v>
      </c>
      <c r="L198" s="1" t="n">
        <v>75.7</v>
      </c>
      <c r="M198" s="1" t="n">
        <v>80.9</v>
      </c>
    </row>
    <row r="199" customFormat="false" ht="15" hidden="false" customHeight="false" outlineLevel="0" collapsed="false">
      <c r="A199" s="1" t="n">
        <v>197</v>
      </c>
      <c r="B199" s="1" t="n">
        <v>2</v>
      </c>
      <c r="C199" s="1" t="n">
        <v>11</v>
      </c>
      <c r="D199" s="1" t="n">
        <v>42.7</v>
      </c>
      <c r="E199" s="1" t="n">
        <v>1.43</v>
      </c>
      <c r="F199" s="1" t="n">
        <v>61</v>
      </c>
      <c r="G199" s="1" t="n">
        <v>20.88</v>
      </c>
      <c r="H199" s="1" t="n">
        <v>90</v>
      </c>
      <c r="I199" s="1" t="n">
        <v>238.6</v>
      </c>
      <c r="J199" s="1" t="n">
        <v>45.3</v>
      </c>
      <c r="K199" s="1" t="n">
        <f aca="false">I199-J199</f>
        <v>193.3</v>
      </c>
      <c r="L199" s="1" t="n">
        <v>141</v>
      </c>
      <c r="M199" s="1" t="n">
        <v>201.7</v>
      </c>
    </row>
    <row r="200" customFormat="false" ht="15" hidden="false" customHeight="false" outlineLevel="0" collapsed="false">
      <c r="A200" s="1" t="n">
        <v>198</v>
      </c>
      <c r="B200" s="1" t="n">
        <v>2</v>
      </c>
      <c r="C200" s="1" t="n">
        <v>12</v>
      </c>
      <c r="D200" s="1" t="n">
        <v>30.5</v>
      </c>
      <c r="E200" s="1" t="n">
        <v>1.32</v>
      </c>
      <c r="F200" s="1" t="n">
        <v>60</v>
      </c>
      <c r="G200" s="1" t="n">
        <v>17.5</v>
      </c>
      <c r="H200" s="1" t="n">
        <v>66</v>
      </c>
      <c r="I200" s="1" t="n">
        <v>248.2</v>
      </c>
      <c r="J200" s="1" t="n">
        <v>52.9</v>
      </c>
      <c r="K200" s="1" t="n">
        <f aca="false">I200-J200</f>
        <v>195.3</v>
      </c>
      <c r="L200" s="1" t="n">
        <v>80.8</v>
      </c>
      <c r="M200" s="1" t="n">
        <v>52.1</v>
      </c>
    </row>
    <row r="201" customFormat="false" ht="15" hidden="false" customHeight="false" outlineLevel="0" collapsed="false">
      <c r="A201" s="1" t="n">
        <v>199</v>
      </c>
      <c r="B201" s="1" t="n">
        <v>1</v>
      </c>
      <c r="C201" s="1" t="n">
        <v>12</v>
      </c>
      <c r="D201" s="1" t="n">
        <v>48</v>
      </c>
      <c r="E201" s="1" t="n">
        <v>1.54</v>
      </c>
      <c r="F201" s="1" t="n">
        <v>68</v>
      </c>
      <c r="G201" s="1" t="n">
        <v>20.24</v>
      </c>
      <c r="H201" s="1" t="n">
        <v>76</v>
      </c>
      <c r="I201" s="1" t="n">
        <v>254.6</v>
      </c>
      <c r="J201" s="1" t="n">
        <v>57.2</v>
      </c>
      <c r="K201" s="1" t="n">
        <f aca="false">I201-J201</f>
        <v>197.4</v>
      </c>
      <c r="L201" s="1" t="n">
        <v>44.8</v>
      </c>
      <c r="M201" s="1" t="n">
        <v>83.7</v>
      </c>
    </row>
    <row r="202" customFormat="false" ht="15" hidden="false" customHeight="false" outlineLevel="0" collapsed="false">
      <c r="A202" s="1" t="n">
        <v>200</v>
      </c>
      <c r="B202" s="1" t="n">
        <v>1</v>
      </c>
      <c r="C202" s="1" t="n">
        <v>14</v>
      </c>
      <c r="D202" s="1" t="n">
        <v>55</v>
      </c>
      <c r="E202" s="1" t="n">
        <v>1.62</v>
      </c>
      <c r="F202" s="1" t="n">
        <v>71</v>
      </c>
      <c r="G202" s="1" t="n">
        <v>20.96</v>
      </c>
      <c r="H202" s="1" t="n">
        <v>61</v>
      </c>
      <c r="I202" s="1" t="n">
        <v>248.9</v>
      </c>
      <c r="J202" s="1" t="n">
        <v>50.1</v>
      </c>
      <c r="K202" s="1" t="n">
        <f aca="false">I202-J202</f>
        <v>198.8</v>
      </c>
      <c r="L202" s="1" t="n">
        <v>64.1</v>
      </c>
      <c r="M202" s="1" t="n">
        <v>74.3</v>
      </c>
    </row>
    <row r="203" customFormat="false" ht="15" hidden="false" customHeight="false" outlineLevel="0" collapsed="false">
      <c r="A203" s="1" t="n">
        <v>201</v>
      </c>
      <c r="B203" s="1" t="n">
        <v>1</v>
      </c>
      <c r="C203" s="1" t="n">
        <v>12</v>
      </c>
      <c r="D203" s="1" t="n">
        <v>58.8</v>
      </c>
      <c r="E203" s="1" t="n">
        <v>1.54</v>
      </c>
      <c r="F203" s="1" t="n">
        <v>79</v>
      </c>
      <c r="G203" s="1" t="n">
        <v>24.79</v>
      </c>
      <c r="H203" s="1" t="n">
        <v>42</v>
      </c>
      <c r="I203" s="1" t="n">
        <v>257.2</v>
      </c>
      <c r="J203" s="1" t="n">
        <v>57.9</v>
      </c>
      <c r="K203" s="1" t="n">
        <f aca="false">I203-J203</f>
        <v>199.3</v>
      </c>
      <c r="L203" s="1" t="n">
        <v>81</v>
      </c>
      <c r="M203" s="1" t="n">
        <v>65.6</v>
      </c>
    </row>
    <row r="204" customFormat="false" ht="15" hidden="false" customHeight="false" outlineLevel="0" collapsed="false">
      <c r="A204" s="1" t="n">
        <v>202</v>
      </c>
      <c r="B204" s="1" t="n">
        <v>1</v>
      </c>
      <c r="C204" s="1" t="n">
        <v>12</v>
      </c>
      <c r="D204" s="1" t="n">
        <v>55.4</v>
      </c>
      <c r="E204" s="1" t="n">
        <v>1.64</v>
      </c>
      <c r="F204" s="1" t="n">
        <v>78</v>
      </c>
      <c r="G204" s="1" t="n">
        <v>20.6</v>
      </c>
      <c r="H204" s="1" t="n">
        <v>87</v>
      </c>
      <c r="I204" s="1" t="n">
        <v>248.4</v>
      </c>
      <c r="J204" s="1" t="n">
        <v>48.9</v>
      </c>
      <c r="K204" s="1" t="n">
        <f aca="false">I204-J204</f>
        <v>199.5</v>
      </c>
      <c r="L204" s="1" t="n">
        <v>67.2</v>
      </c>
      <c r="M204" s="1" t="n">
        <v>224.6</v>
      </c>
    </row>
    <row r="205" customFormat="false" ht="15" hidden="false" customHeight="false" outlineLevel="0" collapsed="false">
      <c r="A205" s="1" t="n">
        <v>203</v>
      </c>
      <c r="B205" s="1" t="n">
        <v>2</v>
      </c>
      <c r="C205" s="1" t="n">
        <v>14</v>
      </c>
      <c r="D205" s="1" t="n">
        <v>63</v>
      </c>
      <c r="E205" s="1" t="n">
        <v>1.74</v>
      </c>
      <c r="F205" s="1" t="n">
        <v>77</v>
      </c>
      <c r="G205" s="1" t="n">
        <v>20.81</v>
      </c>
      <c r="H205" s="1" t="n">
        <v>106</v>
      </c>
      <c r="I205" s="1" t="n">
        <v>246.7</v>
      </c>
      <c r="J205" s="1" t="n">
        <v>46.9</v>
      </c>
      <c r="K205" s="1" t="n">
        <f aca="false">I205-J205</f>
        <v>199.8</v>
      </c>
      <c r="L205" s="1" t="n">
        <v>76.5</v>
      </c>
      <c r="M205" s="1" t="n">
        <v>72.6</v>
      </c>
    </row>
    <row r="206" customFormat="false" ht="15" hidden="false" customHeight="false" outlineLevel="0" collapsed="false">
      <c r="A206" s="1" t="n">
        <v>204</v>
      </c>
      <c r="B206" s="1" t="n">
        <v>1</v>
      </c>
      <c r="C206" s="1" t="n">
        <v>12</v>
      </c>
      <c r="D206" s="1" t="n">
        <v>49.6</v>
      </c>
      <c r="E206" s="1" t="n">
        <v>1.48</v>
      </c>
      <c r="F206" s="1" t="n">
        <v>76</v>
      </c>
      <c r="G206" s="1" t="n">
        <v>22.64</v>
      </c>
      <c r="H206" s="1" t="n">
        <v>103</v>
      </c>
      <c r="I206" s="1" t="n">
        <v>253.2</v>
      </c>
      <c r="J206" s="1" t="n">
        <v>53.1</v>
      </c>
      <c r="K206" s="1" t="n">
        <f aca="false">I206-J206</f>
        <v>200.1</v>
      </c>
      <c r="L206" s="1" t="n">
        <v>64.8</v>
      </c>
      <c r="M206" s="1" t="n">
        <v>112.8</v>
      </c>
    </row>
    <row r="207" customFormat="false" ht="15" hidden="false" customHeight="false" outlineLevel="0" collapsed="false">
      <c r="A207" s="1" t="n">
        <v>205</v>
      </c>
      <c r="B207" s="1" t="n">
        <v>2</v>
      </c>
      <c r="C207" s="1" t="n">
        <v>11</v>
      </c>
      <c r="D207" s="1" t="n">
        <v>53.3</v>
      </c>
      <c r="E207" s="1" t="n">
        <v>1.56</v>
      </c>
      <c r="F207" s="1" t="n">
        <v>82</v>
      </c>
      <c r="G207" s="1" t="n">
        <v>21.9</v>
      </c>
      <c r="H207" s="1" t="n">
        <v>89</v>
      </c>
      <c r="I207" s="1" t="n">
        <v>248.9</v>
      </c>
      <c r="J207" s="1" t="n">
        <v>47.2</v>
      </c>
      <c r="K207" s="1" t="n">
        <f aca="false">I207-J207</f>
        <v>201.7</v>
      </c>
      <c r="L207" s="1" t="n">
        <v>54.4</v>
      </c>
      <c r="M207" s="1" t="n">
        <v>68.8</v>
      </c>
    </row>
    <row r="208" customFormat="false" ht="15" hidden="false" customHeight="false" outlineLevel="0" collapsed="false">
      <c r="A208" s="1" t="n">
        <v>206</v>
      </c>
      <c r="B208" s="1" t="n">
        <v>1</v>
      </c>
      <c r="C208" s="1" t="n">
        <v>12</v>
      </c>
      <c r="D208" s="1" t="n">
        <v>55.6</v>
      </c>
      <c r="E208" s="1" t="n">
        <v>1.63</v>
      </c>
      <c r="F208" s="1" t="n">
        <v>64</v>
      </c>
      <c r="G208" s="1" t="n">
        <v>20.93</v>
      </c>
      <c r="H208" s="1" t="n">
        <v>92</v>
      </c>
      <c r="I208" s="1" t="n">
        <v>259.3</v>
      </c>
      <c r="J208" s="1" t="n">
        <v>55.9</v>
      </c>
      <c r="K208" s="1" t="n">
        <f aca="false">I208-J208</f>
        <v>203.4</v>
      </c>
      <c r="L208" s="1" t="n">
        <v>62.3</v>
      </c>
      <c r="M208" s="1" t="n">
        <v>266.4</v>
      </c>
    </row>
    <row r="209" customFormat="false" ht="15" hidden="false" customHeight="false" outlineLevel="0" collapsed="false">
      <c r="A209" s="1" t="n">
        <v>207</v>
      </c>
      <c r="B209" s="1" t="n">
        <v>2</v>
      </c>
      <c r="C209" s="1" t="n">
        <v>12</v>
      </c>
      <c r="D209" s="1" t="n">
        <v>53.7</v>
      </c>
      <c r="E209" s="1" t="n">
        <v>1.6</v>
      </c>
      <c r="F209" s="1" t="n">
        <v>80</v>
      </c>
      <c r="G209" s="1" t="n">
        <v>20.98</v>
      </c>
      <c r="H209" s="1" t="n">
        <v>72</v>
      </c>
      <c r="I209" s="1" t="n">
        <v>258.5</v>
      </c>
      <c r="J209" s="1" t="n">
        <v>54</v>
      </c>
      <c r="K209" s="1" t="n">
        <f aca="false">I209-J209</f>
        <v>204.5</v>
      </c>
      <c r="L209" s="1" t="n">
        <v>12.6</v>
      </c>
      <c r="M209" s="1" t="n">
        <v>71.7</v>
      </c>
    </row>
    <row r="210" customFormat="false" ht="15" hidden="false" customHeight="false" outlineLevel="0" collapsed="false">
      <c r="A210" s="1" t="n">
        <v>208</v>
      </c>
      <c r="B210" s="1" t="n">
        <v>2</v>
      </c>
      <c r="C210" s="1" t="n">
        <v>14</v>
      </c>
      <c r="D210" s="1" t="n">
        <v>85.7</v>
      </c>
      <c r="E210" s="1" t="n">
        <v>1.82</v>
      </c>
      <c r="F210" s="1" t="n">
        <v>92</v>
      </c>
      <c r="G210" s="1" t="n">
        <v>25.87</v>
      </c>
      <c r="H210" s="1" t="n">
        <v>94</v>
      </c>
      <c r="I210" s="1" t="n">
        <v>250.8</v>
      </c>
      <c r="J210" s="1" t="n">
        <v>46.1</v>
      </c>
      <c r="K210" s="1" t="n">
        <f aca="false">I210-J210</f>
        <v>204.7</v>
      </c>
      <c r="L210" s="1" t="n">
        <v>99.4</v>
      </c>
      <c r="M210" s="1" t="n">
        <v>294.1</v>
      </c>
    </row>
    <row r="211" customFormat="false" ht="15" hidden="false" customHeight="false" outlineLevel="0" collapsed="false">
      <c r="A211" s="1" t="n">
        <v>209</v>
      </c>
      <c r="B211" s="1" t="n">
        <v>1</v>
      </c>
      <c r="C211" s="1" t="n">
        <v>10</v>
      </c>
      <c r="D211" s="1" t="n">
        <v>40.9</v>
      </c>
      <c r="E211" s="1" t="n">
        <v>1.44</v>
      </c>
      <c r="F211" s="1" t="n">
        <v>74</v>
      </c>
      <c r="G211" s="1" t="n">
        <v>19.72</v>
      </c>
      <c r="H211" s="1" t="n">
        <v>68</v>
      </c>
      <c r="I211" s="1" t="n">
        <v>256.7</v>
      </c>
      <c r="J211" s="1" t="n">
        <v>49.7</v>
      </c>
      <c r="K211" s="1" t="n">
        <f aca="false">I211-J211</f>
        <v>207</v>
      </c>
      <c r="L211" s="1" t="n">
        <v>14</v>
      </c>
      <c r="M211" s="1" t="n">
        <v>56.3</v>
      </c>
    </row>
    <row r="212" customFormat="false" ht="15" hidden="false" customHeight="false" outlineLevel="0" collapsed="false">
      <c r="A212" s="1" t="n">
        <v>210</v>
      </c>
      <c r="B212" s="1" t="n">
        <v>1</v>
      </c>
      <c r="C212" s="1" t="n">
        <v>13</v>
      </c>
      <c r="D212" s="1" t="n">
        <v>81.3</v>
      </c>
      <c r="E212" s="1" t="n">
        <v>1.7</v>
      </c>
      <c r="F212" s="1" t="n">
        <v>95</v>
      </c>
      <c r="G212" s="1" t="n">
        <v>28.13</v>
      </c>
      <c r="H212" s="1" t="n">
        <v>89</v>
      </c>
      <c r="I212" s="1" t="n">
        <v>240.7</v>
      </c>
      <c r="J212" s="1" t="n">
        <v>33.6</v>
      </c>
      <c r="K212" s="1" t="n">
        <f aca="false">I212-J212</f>
        <v>207.1</v>
      </c>
      <c r="L212" s="1" t="n">
        <v>63.3</v>
      </c>
      <c r="M212" s="1" t="n">
        <v>195.9</v>
      </c>
    </row>
    <row r="213" customFormat="false" ht="15" hidden="false" customHeight="false" outlineLevel="0" collapsed="false">
      <c r="A213" s="1" t="n">
        <v>211</v>
      </c>
      <c r="B213" s="1" t="n">
        <v>2</v>
      </c>
      <c r="C213" s="1" t="n">
        <v>14</v>
      </c>
      <c r="D213" s="1" t="n">
        <v>53.7</v>
      </c>
      <c r="E213" s="1" t="n">
        <v>1.63</v>
      </c>
      <c r="F213" s="1" t="n">
        <v>75</v>
      </c>
      <c r="G213" s="1" t="n">
        <v>20.21</v>
      </c>
      <c r="H213" s="1" t="n">
        <v>83</v>
      </c>
      <c r="I213" s="1" t="n">
        <v>249.1</v>
      </c>
      <c r="J213" s="1" t="n">
        <v>39.9</v>
      </c>
      <c r="K213" s="1" t="n">
        <f aca="false">I213-J213</f>
        <v>209.2</v>
      </c>
      <c r="L213" s="1" t="n">
        <v>117.7</v>
      </c>
      <c r="M213" s="1" t="n">
        <v>82</v>
      </c>
    </row>
    <row r="214" customFormat="false" ht="15" hidden="false" customHeight="false" outlineLevel="0" collapsed="false">
      <c r="A214" s="1" t="n">
        <v>212</v>
      </c>
      <c r="B214" s="1" t="n">
        <v>2</v>
      </c>
      <c r="C214" s="1" t="n">
        <v>12</v>
      </c>
      <c r="D214" s="1" t="n">
        <v>36.7</v>
      </c>
      <c r="E214" s="1" t="n">
        <v>1.45</v>
      </c>
      <c r="F214" s="1" t="n">
        <v>66</v>
      </c>
      <c r="G214" s="1" t="n">
        <v>17.98</v>
      </c>
      <c r="H214" s="1" t="n">
        <v>116</v>
      </c>
      <c r="I214" s="1" t="n">
        <v>262.6</v>
      </c>
      <c r="J214" s="1" t="n">
        <v>53.1</v>
      </c>
      <c r="K214" s="1" t="n">
        <f aca="false">I214-J214</f>
        <v>209.5</v>
      </c>
      <c r="L214" s="1" t="n">
        <v>15</v>
      </c>
      <c r="M214" s="1" t="n">
        <v>66.1</v>
      </c>
    </row>
    <row r="215" customFormat="false" ht="15" hidden="false" customHeight="false" outlineLevel="0" collapsed="false">
      <c r="A215" s="1" t="n">
        <v>213</v>
      </c>
      <c r="B215" s="1" t="n">
        <v>1</v>
      </c>
      <c r="C215" s="1" t="n">
        <v>13</v>
      </c>
      <c r="D215" s="1" t="n">
        <v>42.6</v>
      </c>
      <c r="E215" s="1" t="n">
        <v>1.58</v>
      </c>
      <c r="F215" s="1" t="n">
        <v>68</v>
      </c>
      <c r="G215" s="1" t="n">
        <v>17.06</v>
      </c>
      <c r="H215" s="1" t="n">
        <v>64</v>
      </c>
      <c r="I215" s="1" t="n">
        <v>274.9</v>
      </c>
      <c r="J215" s="1" t="n">
        <v>61.7</v>
      </c>
      <c r="K215" s="1" t="n">
        <f aca="false">I215-J215</f>
        <v>213.2</v>
      </c>
      <c r="L215" s="1" t="n">
        <v>70.4</v>
      </c>
      <c r="M215" s="1" t="n">
        <v>88.1</v>
      </c>
    </row>
    <row r="216" customFormat="false" ht="15" hidden="false" customHeight="false" outlineLevel="0" collapsed="false">
      <c r="A216" s="1" t="n">
        <v>214</v>
      </c>
      <c r="B216" s="1" t="n">
        <v>1</v>
      </c>
      <c r="C216" s="1" t="n">
        <v>12</v>
      </c>
      <c r="D216" s="1" t="n">
        <v>47.4</v>
      </c>
      <c r="E216" s="1" t="n">
        <v>1.59</v>
      </c>
      <c r="F216" s="1" t="n">
        <v>70</v>
      </c>
      <c r="G216" s="1" t="n">
        <v>18.75</v>
      </c>
      <c r="H216" s="1" t="n">
        <v>68</v>
      </c>
      <c r="I216" s="1" t="n">
        <v>257.7</v>
      </c>
      <c r="J216" s="1" t="n">
        <v>42.5</v>
      </c>
      <c r="K216" s="1" t="n">
        <f aca="false">I216-J216</f>
        <v>215.2</v>
      </c>
      <c r="L216" s="1" t="n">
        <v>52.6</v>
      </c>
      <c r="M216" s="1" t="n">
        <v>92.3</v>
      </c>
    </row>
    <row r="217" customFormat="false" ht="15" hidden="false" customHeight="false" outlineLevel="0" collapsed="false">
      <c r="A217" s="1" t="n">
        <v>215</v>
      </c>
      <c r="B217" s="1" t="n">
        <v>1</v>
      </c>
      <c r="C217" s="1" t="n">
        <v>11</v>
      </c>
      <c r="D217" s="1" t="n">
        <v>35.5</v>
      </c>
      <c r="E217" s="1" t="n">
        <v>1.45</v>
      </c>
      <c r="F217" s="1" t="n">
        <v>65</v>
      </c>
      <c r="G217" s="1" t="n">
        <v>16.88</v>
      </c>
      <c r="H217" s="1" t="n">
        <v>108</v>
      </c>
      <c r="I217" s="1" t="n">
        <v>277</v>
      </c>
      <c r="J217" s="1" t="n">
        <v>59.3</v>
      </c>
      <c r="K217" s="1" t="n">
        <f aca="false">I217-J217</f>
        <v>217.7</v>
      </c>
      <c r="L217" s="1" t="n">
        <v>72.8</v>
      </c>
      <c r="M217" s="1" t="n">
        <v>110.4</v>
      </c>
    </row>
    <row r="218" customFormat="false" ht="15" hidden="false" customHeight="false" outlineLevel="0" collapsed="false">
      <c r="A218" s="1" t="n">
        <v>216</v>
      </c>
      <c r="B218" s="1" t="n">
        <v>1</v>
      </c>
      <c r="C218" s="1" t="n">
        <v>13</v>
      </c>
      <c r="D218" s="1" t="n">
        <v>74.2</v>
      </c>
      <c r="E218" s="1" t="n">
        <v>1.54</v>
      </c>
      <c r="F218" s="1" t="n">
        <v>103</v>
      </c>
      <c r="G218" s="1" t="n">
        <v>31.29</v>
      </c>
      <c r="H218" s="1" t="n">
        <v>85</v>
      </c>
      <c r="I218" s="1" t="n">
        <v>258.8</v>
      </c>
      <c r="J218" s="1" t="n">
        <v>40.9</v>
      </c>
      <c r="K218" s="1" t="n">
        <f aca="false">I218-J218</f>
        <v>217.9</v>
      </c>
      <c r="L218" s="1" t="n">
        <v>18.9</v>
      </c>
      <c r="M218" s="1" t="n">
        <v>138.4</v>
      </c>
    </row>
    <row r="219" customFormat="false" ht="15" hidden="false" customHeight="false" outlineLevel="0" collapsed="false">
      <c r="A219" s="1" t="n">
        <v>217</v>
      </c>
      <c r="B219" s="1" t="n">
        <v>1</v>
      </c>
      <c r="C219" s="1" t="n">
        <v>11</v>
      </c>
      <c r="D219" s="1" t="n">
        <v>52.8</v>
      </c>
      <c r="E219" s="1" t="n">
        <v>1.56</v>
      </c>
      <c r="F219" s="1" t="n">
        <v>71</v>
      </c>
      <c r="G219" s="1" t="n">
        <v>21.7</v>
      </c>
      <c r="H219" s="1" t="n">
        <v>85</v>
      </c>
      <c r="I219" s="1" t="n">
        <v>272.9</v>
      </c>
      <c r="J219" s="1" t="n">
        <v>53.2</v>
      </c>
      <c r="K219" s="1" t="n">
        <f aca="false">I219-J219</f>
        <v>219.7</v>
      </c>
      <c r="L219" s="1" t="n">
        <v>90.5</v>
      </c>
      <c r="M219" s="1" t="n">
        <v>151.1</v>
      </c>
    </row>
    <row r="220" customFormat="false" ht="15" hidden="false" customHeight="false" outlineLevel="0" collapsed="false">
      <c r="A220" s="1" t="n">
        <v>218</v>
      </c>
      <c r="B220" s="1" t="n">
        <v>1</v>
      </c>
      <c r="C220" s="1" t="n">
        <v>14</v>
      </c>
      <c r="D220" s="1" t="n">
        <v>51.6</v>
      </c>
      <c r="E220" s="1" t="n">
        <v>1.61</v>
      </c>
      <c r="F220" s="1" t="n">
        <v>67</v>
      </c>
      <c r="G220" s="1" t="n">
        <v>19.91</v>
      </c>
      <c r="H220" s="1" t="n">
        <v>95</v>
      </c>
      <c r="I220" s="1" t="n">
        <v>278.4</v>
      </c>
      <c r="J220" s="1" t="n">
        <v>58.3</v>
      </c>
      <c r="K220" s="1" t="n">
        <f aca="false">I220-J220</f>
        <v>220.1</v>
      </c>
      <c r="L220" s="1" t="n">
        <v>130.6</v>
      </c>
      <c r="M220" s="1" t="n">
        <v>182.2</v>
      </c>
    </row>
    <row r="221" customFormat="false" ht="15" hidden="false" customHeight="false" outlineLevel="0" collapsed="false">
      <c r="A221" s="1" t="n">
        <v>219</v>
      </c>
      <c r="B221" s="1" t="n">
        <v>2</v>
      </c>
      <c r="C221" s="1" t="n">
        <v>12</v>
      </c>
      <c r="D221" s="1" t="n">
        <v>39.4</v>
      </c>
      <c r="E221" s="1" t="n">
        <v>1.5</v>
      </c>
      <c r="F221" s="1" t="n">
        <v>71</v>
      </c>
      <c r="G221" s="1" t="n">
        <v>17.51</v>
      </c>
      <c r="H221" s="1" t="n">
        <v>90</v>
      </c>
      <c r="I221" s="1" t="n">
        <v>263.4</v>
      </c>
      <c r="J221" s="1" t="n">
        <v>42.7</v>
      </c>
      <c r="K221" s="1" t="n">
        <f aca="false">I221-J221</f>
        <v>220.7</v>
      </c>
      <c r="L221" s="1" t="n">
        <v>10.3</v>
      </c>
      <c r="M221" s="1" t="n">
        <v>77.1</v>
      </c>
    </row>
    <row r="222" customFormat="false" ht="15" hidden="false" customHeight="false" outlineLevel="0" collapsed="false">
      <c r="A222" s="1" t="n">
        <v>220</v>
      </c>
      <c r="B222" s="1" t="n">
        <v>1</v>
      </c>
      <c r="C222" s="1" t="n">
        <v>11</v>
      </c>
      <c r="D222" s="1" t="n">
        <v>38.4</v>
      </c>
      <c r="E222" s="1" t="n">
        <v>1.58</v>
      </c>
      <c r="F222" s="1" t="n">
        <v>66</v>
      </c>
      <c r="G222" s="1" t="n">
        <v>15.38</v>
      </c>
      <c r="H222" s="1" t="n">
        <v>82</v>
      </c>
      <c r="I222" s="1" t="n">
        <v>277</v>
      </c>
      <c r="J222" s="1" t="n">
        <v>56.2</v>
      </c>
      <c r="K222" s="1" t="n">
        <f aca="false">I222-J222</f>
        <v>220.8</v>
      </c>
      <c r="L222" s="1" t="n">
        <v>81.4</v>
      </c>
      <c r="M222" s="1" t="n">
        <v>141.7</v>
      </c>
    </row>
    <row r="223" customFormat="false" ht="15" hidden="false" customHeight="false" outlineLevel="0" collapsed="false">
      <c r="A223" s="1" t="n">
        <v>221</v>
      </c>
      <c r="B223" s="1" t="n">
        <v>1</v>
      </c>
      <c r="C223" s="1" t="n">
        <v>12</v>
      </c>
      <c r="D223" s="1" t="n">
        <v>46.3</v>
      </c>
      <c r="E223" s="1" t="n">
        <v>1.6</v>
      </c>
      <c r="F223" s="1" t="n">
        <v>65</v>
      </c>
      <c r="G223" s="1" t="n">
        <v>18.09</v>
      </c>
      <c r="H223" s="1" t="n">
        <v>72</v>
      </c>
      <c r="I223" s="1" t="n">
        <v>274.4</v>
      </c>
      <c r="J223" s="1" t="n">
        <v>52.7</v>
      </c>
      <c r="K223" s="1" t="n">
        <f aca="false">I223-J223</f>
        <v>221.7</v>
      </c>
      <c r="L223" s="1" t="n">
        <v>80.1</v>
      </c>
      <c r="M223" s="1" t="n">
        <v>147.2</v>
      </c>
    </row>
    <row r="224" customFormat="false" ht="15" hidden="false" customHeight="false" outlineLevel="0" collapsed="false">
      <c r="A224" s="1" t="n">
        <v>222</v>
      </c>
      <c r="B224" s="1" t="n">
        <v>1</v>
      </c>
      <c r="C224" s="1" t="n">
        <v>12</v>
      </c>
      <c r="D224" s="1" t="n">
        <v>29.1</v>
      </c>
      <c r="E224" s="1" t="n">
        <v>1.47</v>
      </c>
      <c r="F224" s="1" t="n">
        <v>57</v>
      </c>
      <c r="G224" s="1" t="n">
        <v>13.47</v>
      </c>
      <c r="H224" s="1" t="n">
        <v>57</v>
      </c>
      <c r="I224" s="1" t="n">
        <v>263.8</v>
      </c>
      <c r="J224" s="1" t="n">
        <v>41.9</v>
      </c>
      <c r="K224" s="1" t="n">
        <f aca="false">I224-J224</f>
        <v>221.9</v>
      </c>
      <c r="L224" s="1" t="n">
        <v>15.4</v>
      </c>
      <c r="M224" s="1" t="n">
        <v>82.7</v>
      </c>
    </row>
    <row r="225" customFormat="false" ht="15" hidden="false" customHeight="false" outlineLevel="0" collapsed="false">
      <c r="A225" s="1" t="n">
        <v>223</v>
      </c>
      <c r="B225" s="1" t="n">
        <v>2</v>
      </c>
      <c r="C225" s="1" t="n">
        <v>12</v>
      </c>
      <c r="D225" s="1" t="n">
        <v>46</v>
      </c>
      <c r="E225" s="1" t="n">
        <v>1.6</v>
      </c>
      <c r="F225" s="1" t="n">
        <v>71</v>
      </c>
      <c r="G225" s="1" t="n">
        <v>17.97</v>
      </c>
      <c r="H225" s="1" t="n">
        <v>90</v>
      </c>
      <c r="I225" s="1" t="n">
        <v>259.7</v>
      </c>
      <c r="J225" s="1" t="n">
        <v>34.4</v>
      </c>
      <c r="K225" s="1" t="n">
        <f aca="false">I225-J225</f>
        <v>225.3</v>
      </c>
      <c r="L225" s="1" t="n">
        <v>44</v>
      </c>
      <c r="M225" s="1" t="n">
        <v>163.5</v>
      </c>
    </row>
    <row r="226" customFormat="false" ht="15" hidden="false" customHeight="false" outlineLevel="0" collapsed="false">
      <c r="A226" s="1" t="n">
        <v>224</v>
      </c>
      <c r="B226" s="1" t="n">
        <v>1</v>
      </c>
      <c r="C226" s="1" t="n">
        <v>13</v>
      </c>
      <c r="D226" s="1" t="n">
        <v>50.3</v>
      </c>
      <c r="E226" s="1" t="n">
        <v>1.6</v>
      </c>
      <c r="F226" s="1" t="n">
        <v>67</v>
      </c>
      <c r="G226" s="1" t="n">
        <v>19.65</v>
      </c>
      <c r="H226" s="1" t="n">
        <v>93</v>
      </c>
      <c r="I226" s="1" t="n">
        <v>280.8</v>
      </c>
      <c r="J226" s="1" t="n">
        <v>54.6</v>
      </c>
      <c r="K226" s="1" t="n">
        <f aca="false">I226-J226</f>
        <v>226.2</v>
      </c>
      <c r="L226" s="1" t="n">
        <v>53.1</v>
      </c>
      <c r="M226" s="1" t="n">
        <v>86.5</v>
      </c>
    </row>
    <row r="227" customFormat="false" ht="15" hidden="false" customHeight="false" outlineLevel="0" collapsed="false">
      <c r="A227" s="1" t="n">
        <v>225</v>
      </c>
      <c r="B227" s="1" t="n">
        <v>1</v>
      </c>
      <c r="C227" s="1" t="n">
        <v>12</v>
      </c>
      <c r="D227" s="1" t="n">
        <v>41.4</v>
      </c>
      <c r="E227" s="1" t="n">
        <v>1.45</v>
      </c>
      <c r="F227" s="1" t="n">
        <v>70</v>
      </c>
      <c r="G227" s="1" t="n">
        <v>19.69</v>
      </c>
      <c r="H227" s="1" t="n">
        <v>85</v>
      </c>
      <c r="I227" s="1" t="n">
        <v>275.5</v>
      </c>
      <c r="J227" s="1" t="n">
        <v>49</v>
      </c>
      <c r="K227" s="1" t="n">
        <f aca="false">I227-J227</f>
        <v>226.5</v>
      </c>
      <c r="L227" s="1" t="n">
        <v>14.3</v>
      </c>
      <c r="M227" s="1" t="n">
        <v>110.8</v>
      </c>
    </row>
    <row r="228" customFormat="false" ht="15" hidden="false" customHeight="false" outlineLevel="0" collapsed="false">
      <c r="A228" s="1" t="n">
        <v>226</v>
      </c>
      <c r="B228" s="1" t="n">
        <v>1</v>
      </c>
      <c r="C228" s="1" t="n">
        <v>12</v>
      </c>
      <c r="D228" s="1" t="n">
        <v>58.9</v>
      </c>
      <c r="E228" s="1" t="n">
        <v>1.58</v>
      </c>
      <c r="F228" s="1" t="n">
        <v>88</v>
      </c>
      <c r="G228" s="1" t="n">
        <v>23.59</v>
      </c>
      <c r="H228" s="1" t="n">
        <v>95</v>
      </c>
      <c r="I228" s="1" t="n">
        <v>275.6</v>
      </c>
      <c r="J228" s="1" t="n">
        <v>46.1</v>
      </c>
      <c r="K228" s="1" t="n">
        <f aca="false">I228-J228</f>
        <v>229.5</v>
      </c>
      <c r="L228" s="1" t="n">
        <v>37.4</v>
      </c>
      <c r="M228" s="1" t="n">
        <v>137.2</v>
      </c>
    </row>
    <row r="229" customFormat="false" ht="15" hidden="false" customHeight="false" outlineLevel="0" collapsed="false">
      <c r="A229" s="1" t="n">
        <v>227</v>
      </c>
      <c r="B229" s="1" t="n">
        <v>2</v>
      </c>
      <c r="C229" s="1" t="n">
        <v>12</v>
      </c>
      <c r="D229" s="1" t="n">
        <v>71.2</v>
      </c>
      <c r="E229" s="1" t="n">
        <v>1.62</v>
      </c>
      <c r="F229" s="1" t="n">
        <v>94</v>
      </c>
      <c r="G229" s="1" t="n">
        <v>27.13</v>
      </c>
      <c r="H229" s="1" t="n">
        <v>90</v>
      </c>
      <c r="I229" s="1" t="n">
        <v>285.9</v>
      </c>
      <c r="J229" s="1" t="n">
        <v>53.5</v>
      </c>
      <c r="K229" s="1" t="n">
        <f aca="false">I229-J229</f>
        <v>232.4</v>
      </c>
      <c r="L229" s="1" t="n">
        <v>53.2</v>
      </c>
      <c r="M229" s="1" t="n">
        <v>267.3</v>
      </c>
    </row>
    <row r="230" customFormat="false" ht="15" hidden="false" customHeight="false" outlineLevel="0" collapsed="false">
      <c r="A230" s="1" t="n">
        <v>228</v>
      </c>
      <c r="B230" s="1" t="n">
        <v>2</v>
      </c>
      <c r="C230" s="1" t="n">
        <v>11</v>
      </c>
      <c r="D230" s="1" t="n">
        <v>51.3</v>
      </c>
      <c r="E230" s="1" t="n">
        <v>1.52</v>
      </c>
      <c r="F230" s="1" t="n">
        <v>84</v>
      </c>
      <c r="G230" s="1" t="n">
        <v>22.2</v>
      </c>
      <c r="H230" s="1" t="n">
        <v>91</v>
      </c>
      <c r="I230" s="1" t="n">
        <v>282.5</v>
      </c>
      <c r="J230" s="1" t="n">
        <v>49.9</v>
      </c>
      <c r="K230" s="1" t="n">
        <f aca="false">I230-J230</f>
        <v>232.6</v>
      </c>
      <c r="L230" s="1" t="n">
        <v>27.4</v>
      </c>
      <c r="M230" s="1" t="n">
        <v>84.3</v>
      </c>
    </row>
    <row r="231" customFormat="false" ht="15" hidden="false" customHeight="false" outlineLevel="0" collapsed="false">
      <c r="A231" s="1" t="n">
        <v>229</v>
      </c>
      <c r="B231" s="1" t="n">
        <v>2</v>
      </c>
      <c r="C231" s="1" t="n">
        <v>10</v>
      </c>
      <c r="D231" s="1" t="n">
        <v>42.4</v>
      </c>
      <c r="E231" s="1" t="n">
        <v>1.48</v>
      </c>
      <c r="F231" s="1" t="n">
        <v>73</v>
      </c>
      <c r="G231" s="1" t="n">
        <v>19.36</v>
      </c>
      <c r="H231" s="1" t="n">
        <v>90</v>
      </c>
      <c r="I231" s="1" t="n">
        <v>287.6</v>
      </c>
      <c r="J231" s="1" t="n">
        <v>54.9</v>
      </c>
      <c r="K231" s="1" t="n">
        <f aca="false">I231-J231</f>
        <v>232.7</v>
      </c>
      <c r="L231" s="1" t="n">
        <v>71.4</v>
      </c>
      <c r="M231" s="1" t="n">
        <v>84.2</v>
      </c>
    </row>
    <row r="232" customFormat="false" ht="15" hidden="false" customHeight="false" outlineLevel="0" collapsed="false">
      <c r="A232" s="1" t="n">
        <v>230</v>
      </c>
      <c r="B232" s="1" t="n">
        <v>2</v>
      </c>
      <c r="C232" s="1" t="n">
        <v>11</v>
      </c>
      <c r="D232" s="1" t="n">
        <v>69.6</v>
      </c>
      <c r="E232" s="1" t="n">
        <v>1.48</v>
      </c>
      <c r="F232" s="1" t="n">
        <v>96</v>
      </c>
      <c r="G232" s="1" t="n">
        <v>31.78</v>
      </c>
      <c r="H232" s="1" t="n">
        <v>99</v>
      </c>
      <c r="I232" s="1" t="n">
        <v>280.7</v>
      </c>
      <c r="J232" s="1" t="n">
        <v>46.4</v>
      </c>
      <c r="K232" s="1" t="n">
        <f aca="false">I232-J232</f>
        <v>234.3</v>
      </c>
      <c r="L232" s="1" t="n">
        <v>43</v>
      </c>
      <c r="M232" s="1" t="n">
        <v>82.9</v>
      </c>
    </row>
    <row r="233" customFormat="false" ht="15" hidden="false" customHeight="false" outlineLevel="0" collapsed="false">
      <c r="A233" s="1" t="n">
        <v>231</v>
      </c>
      <c r="B233" s="1" t="n">
        <v>1</v>
      </c>
      <c r="C233" s="1" t="n">
        <v>11</v>
      </c>
      <c r="D233" s="1" t="n">
        <v>44.6</v>
      </c>
      <c r="E233" s="1" t="n">
        <v>1.51</v>
      </c>
      <c r="F233" s="1" t="n">
        <v>75</v>
      </c>
      <c r="G233" s="1" t="n">
        <v>19.56</v>
      </c>
      <c r="H233" s="1" t="n">
        <v>75</v>
      </c>
      <c r="I233" s="1" t="n">
        <v>277.6</v>
      </c>
      <c r="J233" s="1" t="n">
        <v>40.2</v>
      </c>
      <c r="K233" s="1" t="n">
        <f aca="false">I233-J233</f>
        <v>237.4</v>
      </c>
      <c r="L233" s="1" t="n">
        <v>119</v>
      </c>
      <c r="M233" s="1" t="n">
        <v>208.7</v>
      </c>
    </row>
    <row r="234" customFormat="false" ht="15" hidden="false" customHeight="false" outlineLevel="0" collapsed="false">
      <c r="A234" s="1" t="n">
        <v>232</v>
      </c>
      <c r="B234" s="1" t="n">
        <v>1</v>
      </c>
      <c r="C234" s="1" t="n">
        <v>11</v>
      </c>
      <c r="D234" s="1" t="n">
        <v>65.5</v>
      </c>
      <c r="E234" s="1" t="n">
        <v>1.58</v>
      </c>
      <c r="F234" s="1" t="n">
        <v>86</v>
      </c>
      <c r="G234" s="1" t="n">
        <v>26.24</v>
      </c>
      <c r="H234" s="1" t="n">
        <v>95</v>
      </c>
      <c r="I234" s="1" t="n">
        <v>280.4</v>
      </c>
      <c r="J234" s="1" t="n">
        <v>40.3</v>
      </c>
      <c r="K234" s="1" t="n">
        <f aca="false">I234-J234</f>
        <v>240.1</v>
      </c>
      <c r="L234" s="1" t="n">
        <v>57.8</v>
      </c>
      <c r="M234" s="1" t="n">
        <v>123.1</v>
      </c>
    </row>
    <row r="235" customFormat="false" ht="15" hidden="false" customHeight="false" outlineLevel="0" collapsed="false">
      <c r="A235" s="1" t="n">
        <v>233</v>
      </c>
      <c r="B235" s="1" t="n">
        <v>1</v>
      </c>
      <c r="C235" s="1" t="n">
        <v>11</v>
      </c>
      <c r="D235" s="1" t="n">
        <v>46.7</v>
      </c>
      <c r="E235" s="1" t="n">
        <v>1.55</v>
      </c>
      <c r="F235" s="1" t="n">
        <v>69</v>
      </c>
      <c r="G235" s="1" t="n">
        <v>19.44</v>
      </c>
      <c r="H235" s="1" t="n">
        <v>103</v>
      </c>
      <c r="I235" s="1" t="n">
        <v>292.4</v>
      </c>
      <c r="J235" s="1" t="n">
        <v>51.3</v>
      </c>
      <c r="K235" s="1" t="n">
        <f aca="false">I235-J235</f>
        <v>241.1</v>
      </c>
      <c r="L235" s="1" t="n">
        <v>52.5</v>
      </c>
      <c r="M235" s="1" t="n">
        <v>79.3</v>
      </c>
    </row>
    <row r="236" customFormat="false" ht="15" hidden="false" customHeight="false" outlineLevel="0" collapsed="false">
      <c r="A236" s="1" t="n">
        <v>234</v>
      </c>
      <c r="B236" s="1" t="n">
        <v>1</v>
      </c>
      <c r="C236" s="1" t="n">
        <v>12</v>
      </c>
      <c r="D236" s="1" t="n">
        <v>42.7</v>
      </c>
      <c r="E236" s="1" t="n">
        <v>1.61</v>
      </c>
      <c r="F236" s="1" t="n">
        <v>79</v>
      </c>
      <c r="G236" s="1" t="n">
        <v>16.47</v>
      </c>
      <c r="H236" s="1" t="n">
        <v>73</v>
      </c>
      <c r="I236" s="1" t="n">
        <v>290.7</v>
      </c>
      <c r="J236" s="1" t="n">
        <v>49.5</v>
      </c>
      <c r="K236" s="1" t="n">
        <f aca="false">I236-J236</f>
        <v>241.2</v>
      </c>
      <c r="L236" s="1" t="n">
        <v>95.9</v>
      </c>
      <c r="M236" s="1" t="n">
        <v>233.4</v>
      </c>
    </row>
    <row r="237" customFormat="false" ht="15" hidden="false" customHeight="false" outlineLevel="0" collapsed="false">
      <c r="A237" s="1" t="n">
        <v>235</v>
      </c>
      <c r="B237" s="1" t="n">
        <v>2</v>
      </c>
      <c r="C237" s="1" t="n">
        <v>13</v>
      </c>
      <c r="D237" s="1" t="n">
        <v>46.3</v>
      </c>
      <c r="E237" s="1" t="n">
        <v>1.61</v>
      </c>
      <c r="F237" s="1" t="n">
        <v>66</v>
      </c>
      <c r="G237" s="1" t="n">
        <v>17.86</v>
      </c>
      <c r="H237" s="1" t="n">
        <v>106</v>
      </c>
      <c r="I237" s="1" t="n">
        <v>301.4</v>
      </c>
      <c r="J237" s="1" t="n">
        <v>59.2</v>
      </c>
      <c r="K237" s="1" t="n">
        <f aca="false">I237-J237</f>
        <v>242.2</v>
      </c>
      <c r="L237" s="1" t="n">
        <v>65.3</v>
      </c>
      <c r="M237" s="1" t="n">
        <v>72.3</v>
      </c>
    </row>
    <row r="238" customFormat="false" ht="15" hidden="false" customHeight="false" outlineLevel="0" collapsed="false">
      <c r="A238" s="1" t="n">
        <v>236</v>
      </c>
      <c r="B238" s="1" t="n">
        <v>1</v>
      </c>
      <c r="C238" s="1" t="n">
        <v>11</v>
      </c>
      <c r="D238" s="1" t="n">
        <v>48.8</v>
      </c>
      <c r="E238" s="1" t="n">
        <v>1.53</v>
      </c>
      <c r="F238" s="1" t="n">
        <v>59</v>
      </c>
      <c r="G238" s="1" t="n">
        <v>20.85</v>
      </c>
      <c r="H238" s="1" t="n">
        <v>107</v>
      </c>
      <c r="I238" s="1" t="n">
        <v>296.4</v>
      </c>
      <c r="J238" s="1" t="n">
        <v>49.5</v>
      </c>
      <c r="K238" s="1" t="n">
        <f aca="false">I238-J238</f>
        <v>246.9</v>
      </c>
      <c r="L238" s="1" t="n">
        <v>64.3</v>
      </c>
      <c r="M238" s="1" t="n">
        <v>96.4</v>
      </c>
    </row>
    <row r="239" customFormat="false" ht="15" hidden="false" customHeight="false" outlineLevel="0" collapsed="false">
      <c r="A239" s="1" t="n">
        <v>237</v>
      </c>
      <c r="B239" s="1" t="n">
        <v>1</v>
      </c>
      <c r="C239" s="1" t="n">
        <v>11</v>
      </c>
      <c r="D239" s="1" t="n">
        <v>40.5</v>
      </c>
      <c r="E239" s="1" t="n">
        <v>1.44</v>
      </c>
      <c r="F239" s="1" t="n">
        <v>70</v>
      </c>
      <c r="G239" s="1" t="n">
        <v>19.53</v>
      </c>
      <c r="H239" s="1" t="n">
        <v>104</v>
      </c>
      <c r="I239" s="1" t="n">
        <v>291.8</v>
      </c>
      <c r="J239" s="1" t="n">
        <v>42.4</v>
      </c>
      <c r="K239" s="1" t="n">
        <f aca="false">I239-J239</f>
        <v>249.4</v>
      </c>
      <c r="L239" s="1" t="n">
        <v>26</v>
      </c>
      <c r="M239" s="1" t="n">
        <v>81.8</v>
      </c>
    </row>
    <row r="240" customFormat="false" ht="15" hidden="false" customHeight="false" outlineLevel="0" collapsed="false">
      <c r="A240" s="1" t="n">
        <v>238</v>
      </c>
      <c r="B240" s="1" t="n">
        <v>1</v>
      </c>
      <c r="C240" s="1" t="n">
        <v>11</v>
      </c>
      <c r="D240" s="1" t="n">
        <v>74.3</v>
      </c>
      <c r="E240" s="1" t="n">
        <v>1.6</v>
      </c>
      <c r="F240" s="1" t="n">
        <v>109</v>
      </c>
      <c r="G240" s="1" t="n">
        <v>29.02</v>
      </c>
      <c r="H240" s="1" t="n">
        <v>72</v>
      </c>
      <c r="I240" s="1" t="n">
        <v>305.8</v>
      </c>
      <c r="J240" s="1" t="n">
        <v>56.2</v>
      </c>
      <c r="K240" s="1" t="n">
        <f aca="false">I240-J240</f>
        <v>249.6</v>
      </c>
      <c r="L240" s="1" t="n">
        <v>114.1</v>
      </c>
      <c r="M240" s="1" t="n">
        <v>277.6</v>
      </c>
    </row>
    <row r="241" customFormat="false" ht="15" hidden="false" customHeight="false" outlineLevel="0" collapsed="false">
      <c r="A241" s="1" t="n">
        <v>239</v>
      </c>
      <c r="B241" s="1" t="n">
        <v>1</v>
      </c>
      <c r="C241" s="1" t="n">
        <v>13</v>
      </c>
      <c r="D241" s="1" t="n">
        <v>57.2</v>
      </c>
      <c r="E241" s="1" t="n">
        <v>1.59</v>
      </c>
      <c r="F241" s="1" t="n">
        <v>84</v>
      </c>
      <c r="G241" s="1" t="n">
        <v>22.63</v>
      </c>
      <c r="H241" s="1" t="n">
        <v>57</v>
      </c>
      <c r="I241" s="1" t="n">
        <v>308.2</v>
      </c>
      <c r="J241" s="1" t="n">
        <v>57.7</v>
      </c>
      <c r="K241" s="1" t="n">
        <f aca="false">I241-J241</f>
        <v>250.5</v>
      </c>
      <c r="L241" s="1" t="n">
        <v>120.2</v>
      </c>
      <c r="M241" s="1" t="n">
        <v>138.4</v>
      </c>
    </row>
    <row r="242" customFormat="false" ht="15" hidden="false" customHeight="false" outlineLevel="0" collapsed="false">
      <c r="A242" s="1" t="n">
        <v>240</v>
      </c>
      <c r="B242" s="1" t="n">
        <v>1</v>
      </c>
      <c r="C242" s="1" t="n">
        <v>14</v>
      </c>
      <c r="D242" s="1" t="n">
        <v>39.7</v>
      </c>
      <c r="E242" s="1" t="n">
        <v>1.54</v>
      </c>
      <c r="F242" s="1" t="n">
        <v>63</v>
      </c>
      <c r="G242" s="1" t="n">
        <v>16.74</v>
      </c>
      <c r="H242" s="1" t="n">
        <v>77</v>
      </c>
      <c r="I242" s="1" t="n">
        <v>324.8</v>
      </c>
      <c r="J242" s="1" t="n">
        <v>69.9</v>
      </c>
      <c r="K242" s="1" t="n">
        <f aca="false">I242-J242</f>
        <v>254.9</v>
      </c>
      <c r="L242" s="1" t="n">
        <v>94.5</v>
      </c>
      <c r="M242" s="1" t="n">
        <v>111</v>
      </c>
    </row>
    <row r="243" customFormat="false" ht="15" hidden="false" customHeight="false" outlineLevel="0" collapsed="false">
      <c r="A243" s="1" t="n">
        <v>241</v>
      </c>
      <c r="B243" s="1" t="n">
        <v>1</v>
      </c>
      <c r="C243" s="1" t="n">
        <v>11</v>
      </c>
      <c r="D243" s="1" t="n">
        <v>44.3</v>
      </c>
      <c r="E243" s="1" t="n">
        <v>1.6</v>
      </c>
      <c r="F243" s="1" t="n">
        <v>69</v>
      </c>
      <c r="G243" s="1" t="n">
        <v>17.3</v>
      </c>
      <c r="H243" s="1" t="n">
        <v>84</v>
      </c>
      <c r="I243" s="1" t="n">
        <v>317.4</v>
      </c>
      <c r="J243" s="1" t="n">
        <v>44.8</v>
      </c>
      <c r="K243" s="1" t="n">
        <f aca="false">I243-J243</f>
        <v>272.6</v>
      </c>
      <c r="L243" s="1" t="n">
        <v>82.8</v>
      </c>
      <c r="M243" s="1" t="n">
        <v>138.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7T22:42:07Z</dcterms:created>
  <dc:creator>user</dc:creator>
  <dc:description/>
  <dc:language>en-US</dc:language>
  <cp:lastModifiedBy>Luzia</cp:lastModifiedBy>
  <dcterms:modified xsi:type="dcterms:W3CDTF">2014-10-21T14:26:06Z</dcterms:modified>
  <cp:revision>0</cp:revision>
  <dc:subject/>
  <dc:title/>
</cp:coreProperties>
</file>